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601"/>
  <workbookPr/>
  <mc:AlternateContent xmlns:mc="http://schemas.openxmlformats.org/markup-compatibility/2006">
    <mc:Choice Requires="x15">
      <x15ac:absPath xmlns:x15ac="http://schemas.microsoft.com/office/spreadsheetml/2010/11/ac" url="C:\Users\erica\iCloudDrive\Documents\Masters\Roll Over Shape\Manuscript\PLOS One Revision\resubmission documents\"/>
    </mc:Choice>
  </mc:AlternateContent>
  <xr:revisionPtr revIDLastSave="0" documentId="13_ncr:1_{CCB7FA98-9871-47BB-B122-88C31D65E9D6}" xr6:coauthVersionLast="43" xr6:coauthVersionMax="43" xr10:uidLastSave="{00000000-0000-0000-0000-000000000000}"/>
  <bookViews>
    <workbookView xWindow="-108" yWindow="-108" windowWidth="23256" windowHeight="12576" xr2:uid="{00000000-000D-0000-FFFF-FFFF00000000}"/>
  </bookViews>
  <sheets>
    <sheet name="Subject Specific Data" sheetId="4" r:id="rId1"/>
    <sheet name="Figure 2" sheetId="1" r:id="rId2"/>
    <sheet name="Figure 3" sheetId="2" r:id="rId3"/>
    <sheet name="Figure 4"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5" i="2" l="1"/>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 r="A43" i="2" s="1"/>
  <c r="A44" i="2" s="1"/>
  <c r="A45" i="2" s="1"/>
  <c r="A46" i="2" s="1"/>
  <c r="A47" i="2" s="1"/>
  <c r="A48" i="2" s="1"/>
  <c r="A49" i="2" s="1"/>
  <c r="A50" i="2" s="1"/>
  <c r="A51" i="2" s="1"/>
  <c r="A52" i="2" s="1"/>
  <c r="A53" i="2" s="1"/>
  <c r="A54" i="2" s="1"/>
  <c r="A55" i="2" s="1"/>
  <c r="A56" i="2" s="1"/>
  <c r="A57" i="2" s="1"/>
  <c r="A58" i="2" s="1"/>
  <c r="A59" i="2" s="1"/>
  <c r="A60" i="2" s="1"/>
  <c r="A61" i="2" s="1"/>
  <c r="A62" i="2" s="1"/>
  <c r="A63" i="2" s="1"/>
  <c r="A64" i="2" s="1"/>
  <c r="A65" i="2" s="1"/>
  <c r="A66" i="2" s="1"/>
  <c r="A67" i="2" s="1"/>
  <c r="A68" i="2" s="1"/>
  <c r="A69" i="2" s="1"/>
  <c r="A70" i="2" s="1"/>
  <c r="A71" i="2" s="1"/>
  <c r="A72" i="2" s="1"/>
  <c r="A73" i="2" s="1"/>
  <c r="A74" i="2" s="1"/>
  <c r="A75" i="2" s="1"/>
  <c r="A76" i="2" s="1"/>
  <c r="A77" i="2" s="1"/>
  <c r="A78" i="2" s="1"/>
  <c r="A79" i="2" s="1"/>
  <c r="A80" i="2" s="1"/>
  <c r="A81" i="2" s="1"/>
  <c r="A82" i="2" s="1"/>
  <c r="A83" i="2" s="1"/>
  <c r="A84" i="2" s="1"/>
  <c r="A85" i="2" s="1"/>
  <c r="A86" i="2" s="1"/>
  <c r="A87" i="2" s="1"/>
  <c r="A88" i="2" s="1"/>
  <c r="A89" i="2" s="1"/>
  <c r="A90" i="2" s="1"/>
  <c r="A91" i="2" s="1"/>
  <c r="A92" i="2" s="1"/>
  <c r="A93" i="2" s="1"/>
  <c r="A94" i="2" s="1"/>
  <c r="A95" i="2" s="1"/>
  <c r="A96" i="2" s="1"/>
  <c r="A97" i="2" s="1"/>
  <c r="A98" i="2" s="1"/>
  <c r="A99" i="2" s="1"/>
  <c r="A100" i="2" s="1"/>
  <c r="A101" i="2" s="1"/>
  <c r="A102" i="2" s="1"/>
  <c r="A103" i="2" s="1"/>
  <c r="A104" i="2" s="1"/>
  <c r="A5" i="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alcChain>
</file>

<file path=xl/sharedStrings.xml><?xml version="1.0" encoding="utf-8"?>
<sst xmlns="http://schemas.openxmlformats.org/spreadsheetml/2006/main" count="97" uniqueCount="29">
  <si>
    <t>Medial-Lateral</t>
  </si>
  <si>
    <t>0.4 statures/s</t>
  </si>
  <si>
    <t>0.6 statures/s</t>
  </si>
  <si>
    <t>0.8 statures/s</t>
  </si>
  <si>
    <t>1.0 statures/s</t>
  </si>
  <si>
    <t>% Stance</t>
  </si>
  <si>
    <t>Anterior-Posterior</t>
  </si>
  <si>
    <t>Superior-Inferior</t>
  </si>
  <si>
    <t>Ground Reaction Force in Shank Coordinate System</t>
  </si>
  <si>
    <t>Average Displacement in Shank Coordinate System</t>
  </si>
  <si>
    <t xml:space="preserve">Positive Mechanical Work </t>
  </si>
  <si>
    <t>Speed</t>
  </si>
  <si>
    <t>Mean</t>
  </si>
  <si>
    <t>Std Dev</t>
  </si>
  <si>
    <t xml:space="preserve">Negative Mechanical Work </t>
  </si>
  <si>
    <t xml:space="preserve">Net Mechanical Work </t>
  </si>
  <si>
    <t>Average Distal to Shank Power (W)</t>
  </si>
  <si>
    <t>Subject</t>
  </si>
  <si>
    <t>Body Height (cm)</t>
  </si>
  <si>
    <t>Body Mass (kg)</t>
  </si>
  <si>
    <t>Speed (statures/s)</t>
  </si>
  <si>
    <t>Total S/I Displacement (cm)</t>
  </si>
  <si>
    <t>Total A/P Displacement (cm)</t>
  </si>
  <si>
    <t>A/P Peak Force (N)</t>
  </si>
  <si>
    <t>S/I Peak Force (N)</t>
  </si>
  <si>
    <t>Positive Work (J)</t>
  </si>
  <si>
    <t>Negative Work (J)</t>
  </si>
  <si>
    <t>Net Work (J)</t>
  </si>
  <si>
    <t>Speed (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 x14ac:knownFonts="1">
    <font>
      <sz val="11"/>
      <color theme="1"/>
      <name val="Calibri"/>
      <family val="2"/>
      <scheme val="minor"/>
    </font>
  </fonts>
  <fills count="2">
    <fill>
      <patternFill patternType="none"/>
    </fill>
    <fill>
      <patternFill patternType="gray125"/>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30">
    <xf numFmtId="0" fontId="0" fillId="0" borderId="0" xfId="0"/>
    <xf numFmtId="0" fontId="0" fillId="0" borderId="5" xfId="0" applyBorder="1"/>
    <xf numFmtId="0" fontId="0" fillId="0" borderId="0"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 xfId="0" applyBorder="1"/>
    <xf numFmtId="0" fontId="0" fillId="0" borderId="14" xfId="0" applyBorder="1"/>
    <xf numFmtId="0" fontId="0" fillId="0" borderId="15" xfId="0" applyBorder="1"/>
    <xf numFmtId="0" fontId="0" fillId="0" borderId="2" xfId="0" applyBorder="1"/>
    <xf numFmtId="0" fontId="0" fillId="0" borderId="3" xfId="0" applyBorder="1"/>
    <xf numFmtId="0" fontId="0" fillId="0" borderId="4" xfId="0" applyBorder="1"/>
    <xf numFmtId="0" fontId="0" fillId="0" borderId="0" xfId="0" applyFill="1" applyBorder="1"/>
    <xf numFmtId="164" fontId="0" fillId="0" borderId="3" xfId="0" applyNumberFormat="1" applyBorder="1"/>
    <xf numFmtId="164" fontId="0" fillId="0" borderId="0" xfId="0" applyNumberFormat="1" applyBorder="1"/>
    <xf numFmtId="164" fontId="0" fillId="0" borderId="8" xfId="0" applyNumberFormat="1" applyBorder="1"/>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0" borderId="13"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0" borderId="9"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12</xdr:col>
      <xdr:colOff>180975</xdr:colOff>
      <xdr:row>1</xdr:row>
      <xdr:rowOff>114300</xdr:rowOff>
    </xdr:from>
    <xdr:to>
      <xdr:col>18</xdr:col>
      <xdr:colOff>560070</xdr:colOff>
      <xdr:row>8</xdr:row>
      <xdr:rowOff>60536</xdr:rowOff>
    </xdr:to>
    <xdr:sp macro="" textlink="">
      <xdr:nvSpPr>
        <xdr:cNvPr id="2" name="TextBox 1">
          <a:extLst>
            <a:ext uri="{FF2B5EF4-FFF2-40B4-BE49-F238E27FC236}">
              <a16:creationId xmlns:a16="http://schemas.microsoft.com/office/drawing/2014/main" id="{00000000-0008-0000-0300-000002000000}"/>
            </a:ext>
          </a:extLst>
        </xdr:cNvPr>
        <xdr:cNvSpPr txBox="1"/>
      </xdr:nvSpPr>
      <xdr:spPr>
        <a:xfrm>
          <a:off x="13496925" y="304800"/>
          <a:ext cx="4036695" cy="1279736"/>
        </a:xfrm>
        <a:prstGeom prst="rect">
          <a:avLst/>
        </a:prstGeom>
        <a:solidFill>
          <a:schemeClr val="bg1">
            <a:lumMod val="8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100" b="1">
              <a:solidFill>
                <a:sysClr val="windowText" lastClr="000000"/>
              </a:solidFill>
            </a:rPr>
            <a:t>Corresponding Data for</a:t>
          </a:r>
          <a:r>
            <a:rPr lang="en-US" sz="1100" b="1" baseline="0">
              <a:solidFill>
                <a:sysClr val="windowText" lastClr="000000"/>
              </a:solidFill>
            </a:rPr>
            <a:t> </a:t>
          </a:r>
          <a:r>
            <a:rPr lang="en-US" sz="1100" b="1">
              <a:solidFill>
                <a:sysClr val="windowText" lastClr="000000"/>
              </a:solidFill>
            </a:rPr>
            <a:t>Table 1: </a:t>
          </a:r>
        </a:p>
        <a:p>
          <a:r>
            <a:rPr lang="en-US" sz="1100" b="1">
              <a:solidFill>
                <a:schemeClr val="dk1"/>
              </a:solidFill>
              <a:effectLst/>
              <a:latin typeface="+mn-lt"/>
              <a:ea typeface="+mn-ea"/>
              <a:cs typeface="+mn-cs"/>
            </a:rPr>
            <a:t>Results of mixed-model ANOVA</a:t>
          </a:r>
          <a:r>
            <a:rPr lang="en-US" sz="1100">
              <a:solidFill>
                <a:schemeClr val="dk1"/>
              </a:solidFill>
              <a:effectLst/>
              <a:latin typeface="+mn-lt"/>
              <a:ea typeface="+mn-ea"/>
              <a:cs typeface="+mn-cs"/>
            </a:rPr>
            <a:t> (random effect: subject; fixed effects: subject height, subject mass, and speed; outcome parameters: A/P displacement, S/I displacement, A/P force, S/I force, positive work, negative work, and net work.</a:t>
          </a:r>
        </a:p>
        <a:p>
          <a:r>
            <a:rPr lang="en-US" sz="1100">
              <a:solidFill>
                <a:schemeClr val="dk1"/>
              </a:solidFill>
              <a:effectLst/>
              <a:latin typeface="+mn-lt"/>
              <a:ea typeface="+mn-ea"/>
              <a:cs typeface="+mn-cs"/>
            </a:rPr>
            <a:t>*P ≤ 0.05; **P ≤ 0.01; NA = not applicable to final model due to non-significant contribution.</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25</xdr:col>
      <xdr:colOff>152400</xdr:colOff>
      <xdr:row>1</xdr:row>
      <xdr:rowOff>47625</xdr:rowOff>
    </xdr:from>
    <xdr:to>
      <xdr:col>31</xdr:col>
      <xdr:colOff>190500</xdr:colOff>
      <xdr:row>7</xdr:row>
      <xdr:rowOff>156844</xdr:rowOff>
    </xdr:to>
    <xdr:sp macro="" textlink="">
      <xdr:nvSpPr>
        <xdr:cNvPr id="6" name="TextBox 5">
          <a:extLst>
            <a:ext uri="{FF2B5EF4-FFF2-40B4-BE49-F238E27FC236}">
              <a16:creationId xmlns:a16="http://schemas.microsoft.com/office/drawing/2014/main" id="{00000000-0008-0000-0000-000006000000}"/>
            </a:ext>
          </a:extLst>
        </xdr:cNvPr>
        <xdr:cNvSpPr txBox="1"/>
      </xdr:nvSpPr>
      <xdr:spPr>
        <a:xfrm>
          <a:off x="21336000" y="238125"/>
          <a:ext cx="3695700" cy="1252219"/>
        </a:xfrm>
        <a:prstGeom prst="rect">
          <a:avLst/>
        </a:prstGeom>
        <a:solidFill>
          <a:schemeClr val="bg1">
            <a:lumMod val="8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100" b="1">
              <a:solidFill>
                <a:sysClr val="windowText" lastClr="000000"/>
              </a:solidFill>
            </a:rPr>
            <a:t>Corresponding Data for</a:t>
          </a:r>
          <a:r>
            <a:rPr lang="en-US" sz="1100" b="1" baseline="0">
              <a:solidFill>
                <a:sysClr val="windowText" lastClr="000000"/>
              </a:solidFill>
            </a:rPr>
            <a:t> </a:t>
          </a:r>
          <a:r>
            <a:rPr lang="en-US" sz="1100" b="1">
              <a:solidFill>
                <a:sysClr val="windowText" lastClr="000000"/>
              </a:solidFill>
            </a:rPr>
            <a:t>Figure 2: </a:t>
          </a:r>
        </a:p>
        <a:p>
          <a:r>
            <a:rPr lang="en-US" sz="1100" b="1">
              <a:solidFill>
                <a:schemeClr val="dk1"/>
              </a:solidFill>
              <a:effectLst/>
              <a:latin typeface="+mn-lt"/>
              <a:ea typeface="+mn-ea"/>
              <a:cs typeface="+mn-cs"/>
            </a:rPr>
            <a:t>Center-of-pressure Displacement (a) and Ground Reaction Force (b) time series in the shank coordinate system. </a:t>
          </a:r>
          <a:r>
            <a:rPr lang="en-US" sz="1100">
              <a:solidFill>
                <a:schemeClr val="dk1"/>
              </a:solidFill>
              <a:effectLst/>
              <a:latin typeface="+mn-lt"/>
              <a:ea typeface="+mn-ea"/>
              <a:cs typeface="+mn-cs"/>
            </a:rPr>
            <a:t>The different lines represent the 4 speeds (solid line = 0.4 statures/s, dashed line = 0.6 statures/s, dotted line = 0.8 statures/s, and dash dot line = 1.0 statures/s)</a:t>
          </a:r>
          <a:r>
            <a:rPr lang="en-US" sz="1100" baseline="0">
              <a:solidFill>
                <a:schemeClr val="dk1"/>
              </a:solidFill>
              <a:effectLst/>
              <a:latin typeface="+mn-lt"/>
              <a:ea typeface="+mn-ea"/>
              <a:cs typeface="+mn-cs"/>
            </a:rPr>
            <a:t> (N=11).</a:t>
          </a:r>
          <a:endParaRPr lang="en-US" sz="1100">
            <a:solidFill>
              <a:schemeClr val="dk1"/>
            </a:solidFill>
            <a:effectLst/>
            <a:latin typeface="+mn-lt"/>
            <a:ea typeface="+mn-ea"/>
            <a:cs typeface="+mn-cs"/>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21</xdr:col>
      <xdr:colOff>104775</xdr:colOff>
      <xdr:row>5</xdr:row>
      <xdr:rowOff>180974</xdr:rowOff>
    </xdr:from>
    <xdr:to>
      <xdr:col>27</xdr:col>
      <xdr:colOff>142875</xdr:colOff>
      <xdr:row>18</xdr:row>
      <xdr:rowOff>180975</xdr:rowOff>
    </xdr:to>
    <xdr:sp macro="" textlink="">
      <xdr:nvSpPr>
        <xdr:cNvPr id="3" name="TextBox 2">
          <a:extLst>
            <a:ext uri="{FF2B5EF4-FFF2-40B4-BE49-F238E27FC236}">
              <a16:creationId xmlns:a16="http://schemas.microsoft.com/office/drawing/2014/main" id="{00000000-0008-0000-0100-000003000000}"/>
            </a:ext>
          </a:extLst>
        </xdr:cNvPr>
        <xdr:cNvSpPr txBox="1"/>
      </xdr:nvSpPr>
      <xdr:spPr>
        <a:xfrm>
          <a:off x="17611725" y="1133474"/>
          <a:ext cx="4514850" cy="2476501"/>
        </a:xfrm>
        <a:prstGeom prst="rect">
          <a:avLst/>
        </a:prstGeom>
        <a:solidFill>
          <a:schemeClr val="bg1">
            <a:lumMod val="8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100" b="1">
              <a:solidFill>
                <a:sysClr val="windowText" lastClr="000000"/>
              </a:solidFill>
            </a:rPr>
            <a:t>Corresponding Data for</a:t>
          </a:r>
          <a:r>
            <a:rPr lang="en-US" sz="1100" b="1" baseline="0">
              <a:solidFill>
                <a:sysClr val="windowText" lastClr="000000"/>
              </a:solidFill>
            </a:rPr>
            <a:t> </a:t>
          </a:r>
          <a:r>
            <a:rPr lang="en-US" sz="1100" b="1">
              <a:solidFill>
                <a:sysClr val="windowText" lastClr="000000"/>
              </a:solidFill>
            </a:rPr>
            <a:t>Figure 3: </a:t>
          </a:r>
        </a:p>
        <a:p>
          <a:r>
            <a:rPr lang="en-US" sz="1100" b="1">
              <a:solidFill>
                <a:schemeClr val="dk1"/>
              </a:solidFill>
              <a:effectLst/>
              <a:latin typeface="+mn-lt"/>
              <a:ea typeface="+mn-ea"/>
              <a:cs typeface="+mn-cs"/>
            </a:rPr>
            <a:t>Displacement, force and power distal to the shank.</a:t>
          </a:r>
          <a:r>
            <a:rPr lang="en-US" sz="1100">
              <a:solidFill>
                <a:schemeClr val="dk1"/>
              </a:solidFill>
              <a:effectLst/>
              <a:latin typeface="+mn-lt"/>
              <a:ea typeface="+mn-ea"/>
              <a:cs typeface="+mn-cs"/>
            </a:rPr>
            <a:t> (a) Average mechanical power distal to the shank during stance phase (N=11). The colors correspond to the intensity of the instantaneous power. During the first ~75% of stance, the structures distal to the shank (i.e., foot-ankle) produced negative power, whereas during the last ~25% of stance, the structures produced positive power.  (b) Displacement, force and power distal to the shank during stance phase. The colored circles indicate displacement of the COP in the shank coordinate system (SCS), and the colors of the circles represent power intensity at each point in stance. Black lines represent the ground reaction force in the SCS, in which the length of the vector denotes the magnitude of the force. Blue diamond represents the location of the ankle joint center in the SCS</a:t>
          </a:r>
          <a:r>
            <a:rPr lang="en-US" sz="1100" baseline="0">
              <a:solidFill>
                <a:schemeClr val="dk1"/>
              </a:solidFill>
              <a:effectLst/>
              <a:latin typeface="+mn-lt"/>
              <a:ea typeface="+mn-ea"/>
              <a:cs typeface="+mn-cs"/>
            </a:rPr>
            <a:t> (N=11).</a:t>
          </a:r>
          <a:endParaRPr lang="en-US" sz="1100">
            <a:solidFill>
              <a:schemeClr val="dk1"/>
            </a:solidFill>
            <a:effectLst/>
            <a:latin typeface="+mn-lt"/>
            <a:ea typeface="+mn-ea"/>
            <a:cs typeface="+mn-cs"/>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6</xdr:col>
      <xdr:colOff>104775</xdr:colOff>
      <xdr:row>1</xdr:row>
      <xdr:rowOff>66675</xdr:rowOff>
    </xdr:from>
    <xdr:to>
      <xdr:col>12</xdr:col>
      <xdr:colOff>483870</xdr:colOff>
      <xdr:row>8</xdr:row>
      <xdr:rowOff>12911</xdr:rowOff>
    </xdr:to>
    <xdr:sp macro="" textlink="">
      <xdr:nvSpPr>
        <xdr:cNvPr id="4" name="TextBox 3">
          <a:extLst>
            <a:ext uri="{FF2B5EF4-FFF2-40B4-BE49-F238E27FC236}">
              <a16:creationId xmlns:a16="http://schemas.microsoft.com/office/drawing/2014/main" id="{00000000-0008-0000-0200-000004000000}"/>
            </a:ext>
          </a:extLst>
        </xdr:cNvPr>
        <xdr:cNvSpPr txBox="1"/>
      </xdr:nvSpPr>
      <xdr:spPr>
        <a:xfrm>
          <a:off x="4752975" y="257175"/>
          <a:ext cx="4036695" cy="1279736"/>
        </a:xfrm>
        <a:prstGeom prst="rect">
          <a:avLst/>
        </a:prstGeom>
        <a:solidFill>
          <a:schemeClr val="bg1">
            <a:lumMod val="8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1100" b="1">
              <a:solidFill>
                <a:sysClr val="windowText" lastClr="000000"/>
              </a:solidFill>
            </a:rPr>
            <a:t>Corresponding Data for</a:t>
          </a:r>
          <a:r>
            <a:rPr lang="en-US" sz="1100" b="1" baseline="0">
              <a:solidFill>
                <a:sysClr val="windowText" lastClr="000000"/>
              </a:solidFill>
            </a:rPr>
            <a:t> </a:t>
          </a:r>
          <a:r>
            <a:rPr lang="en-US" sz="1100" b="1">
              <a:solidFill>
                <a:sysClr val="windowText" lastClr="000000"/>
              </a:solidFill>
            </a:rPr>
            <a:t>Figure 4: </a:t>
          </a:r>
        </a:p>
        <a:p>
          <a:r>
            <a:rPr lang="en-US" sz="1100" b="1">
              <a:solidFill>
                <a:schemeClr val="dk1"/>
              </a:solidFill>
              <a:effectLst/>
              <a:latin typeface="+mn-lt"/>
              <a:ea typeface="+mn-ea"/>
              <a:cs typeface="+mn-cs"/>
            </a:rPr>
            <a:t>Average mechanical work distal to the shank during stance phase (N=11).</a:t>
          </a:r>
          <a:r>
            <a:rPr lang="en-US" sz="1100">
              <a:solidFill>
                <a:schemeClr val="dk1"/>
              </a:solidFill>
              <a:effectLst/>
              <a:latin typeface="+mn-lt"/>
              <a:ea typeface="+mn-ea"/>
              <a:cs typeface="+mn-cs"/>
            </a:rPr>
            <a:t> The magnitude of negative work (red) is slightly greater than positive work (blue), resulting in slight net negative work (black). The magnitude of positive work and net work increased with an increase in speed (p&lt;0.001 and p=0.0024), but not negative work (p=0.1758)</a:t>
          </a:r>
          <a:r>
            <a:rPr lang="en-US" sz="1100" baseline="0">
              <a:solidFill>
                <a:schemeClr val="dk1"/>
              </a:solidFill>
              <a:effectLst/>
              <a:latin typeface="+mn-lt"/>
              <a:ea typeface="+mn-ea"/>
              <a:cs typeface="+mn-cs"/>
            </a:rPr>
            <a:t> (N=11).</a:t>
          </a:r>
          <a:endParaRPr lang="en-US" sz="1100">
            <a:solidFill>
              <a:schemeClr val="dk1"/>
            </a:solidFill>
            <a:effectLst/>
            <a:latin typeface="+mn-lt"/>
            <a:ea typeface="+mn-ea"/>
            <a:cs typeface="+mn-cs"/>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45"/>
  <sheetViews>
    <sheetView tabSelected="1" workbookViewId="0">
      <selection activeCell="F23" sqref="F23"/>
    </sheetView>
  </sheetViews>
  <sheetFormatPr defaultRowHeight="14.4" x14ac:dyDescent="0.3"/>
  <cols>
    <col min="1" max="1" width="7.5546875" bestFit="1" customWidth="1"/>
    <col min="2" max="2" width="16.33203125" bestFit="1" customWidth="1"/>
    <col min="3" max="3" width="14.33203125" bestFit="1" customWidth="1"/>
    <col min="4" max="4" width="17.5546875" bestFit="1" customWidth="1"/>
    <col min="5" max="5" width="26.6640625" bestFit="1" customWidth="1"/>
    <col min="6" max="6" width="25.88671875" bestFit="1" customWidth="1"/>
    <col min="7" max="7" width="17.88671875" bestFit="1" customWidth="1"/>
    <col min="8" max="8" width="16.88671875" bestFit="1" customWidth="1"/>
    <col min="9" max="9" width="16" bestFit="1" customWidth="1"/>
    <col min="10" max="10" width="16.88671875" bestFit="1" customWidth="1"/>
    <col min="11" max="11" width="12" bestFit="1" customWidth="1"/>
    <col min="12" max="12" width="11.88671875" bestFit="1" customWidth="1"/>
  </cols>
  <sheetData>
    <row r="1" spans="1:12" x14ac:dyDescent="0.3">
      <c r="A1" s="10" t="s">
        <v>17</v>
      </c>
      <c r="B1" s="12" t="s">
        <v>18</v>
      </c>
      <c r="C1" s="12" t="s">
        <v>19</v>
      </c>
      <c r="D1" s="12" t="s">
        <v>20</v>
      </c>
      <c r="E1" s="12" t="s">
        <v>22</v>
      </c>
      <c r="F1" s="12" t="s">
        <v>21</v>
      </c>
      <c r="G1" s="12" t="s">
        <v>23</v>
      </c>
      <c r="H1" s="12" t="s">
        <v>24</v>
      </c>
      <c r="I1" s="12" t="s">
        <v>25</v>
      </c>
      <c r="J1" s="12" t="s">
        <v>26</v>
      </c>
      <c r="K1" s="12" t="s">
        <v>27</v>
      </c>
      <c r="L1" s="13" t="s">
        <v>28</v>
      </c>
    </row>
    <row r="2" spans="1:12" x14ac:dyDescent="0.3">
      <c r="A2" s="14">
        <v>1</v>
      </c>
      <c r="B2" s="15">
        <v>164</v>
      </c>
      <c r="C2" s="15">
        <v>60</v>
      </c>
      <c r="D2" s="15">
        <v>0.4</v>
      </c>
      <c r="E2" s="15">
        <v>18.41</v>
      </c>
      <c r="F2" s="18">
        <v>3.9672000000000001</v>
      </c>
      <c r="G2" s="15">
        <v>-174.17</v>
      </c>
      <c r="H2" s="15">
        <v>576.12</v>
      </c>
      <c r="I2" s="15">
        <v>6.4</v>
      </c>
      <c r="J2" s="15">
        <v>-10.72</v>
      </c>
      <c r="K2" s="15">
        <v>-4.32</v>
      </c>
      <c r="L2" s="16">
        <v>0.65600000000000003</v>
      </c>
    </row>
    <row r="3" spans="1:12" x14ac:dyDescent="0.3">
      <c r="A3" s="1">
        <v>2</v>
      </c>
      <c r="B3" s="2">
        <v>183</v>
      </c>
      <c r="C3" s="2">
        <v>132.4</v>
      </c>
      <c r="D3" s="2">
        <v>0.4</v>
      </c>
      <c r="E3" s="2">
        <v>21.04</v>
      </c>
      <c r="F3" s="19">
        <v>4.9175000000000004</v>
      </c>
      <c r="G3" s="2">
        <v>-337.66</v>
      </c>
      <c r="H3" s="2">
        <v>1271.02</v>
      </c>
      <c r="I3" s="2">
        <v>22.63</v>
      </c>
      <c r="J3" s="2">
        <v>-28.25</v>
      </c>
      <c r="K3" s="2">
        <v>-5.61</v>
      </c>
      <c r="L3" s="3">
        <v>0.70399999999999996</v>
      </c>
    </row>
    <row r="4" spans="1:12" x14ac:dyDescent="0.3">
      <c r="A4" s="1">
        <v>3</v>
      </c>
      <c r="B4" s="2">
        <v>184</v>
      </c>
      <c r="C4" s="2">
        <v>74.5</v>
      </c>
      <c r="D4" s="2">
        <v>0.4</v>
      </c>
      <c r="E4" s="2">
        <v>22.34</v>
      </c>
      <c r="F4" s="19">
        <v>6.2241999999999997</v>
      </c>
      <c r="G4" s="2">
        <v>-271</v>
      </c>
      <c r="H4" s="2">
        <v>717.25</v>
      </c>
      <c r="I4" s="2">
        <v>10.92</v>
      </c>
      <c r="J4" s="2">
        <v>-16.63</v>
      </c>
      <c r="K4" s="2">
        <v>-5.71</v>
      </c>
      <c r="L4" s="3">
        <v>0.66</v>
      </c>
    </row>
    <row r="5" spans="1:12" x14ac:dyDescent="0.3">
      <c r="A5" s="1">
        <v>4</v>
      </c>
      <c r="B5" s="2">
        <v>178</v>
      </c>
      <c r="C5" s="2">
        <v>81</v>
      </c>
      <c r="D5" s="2">
        <v>0.4</v>
      </c>
      <c r="E5" s="2">
        <v>23.57</v>
      </c>
      <c r="F5" s="19">
        <v>4.8836000000000004</v>
      </c>
      <c r="G5" s="2">
        <v>-259.20999999999998</v>
      </c>
      <c r="H5" s="2">
        <v>784.36</v>
      </c>
      <c r="I5" s="2">
        <v>9</v>
      </c>
      <c r="J5" s="2">
        <v>-10.98</v>
      </c>
      <c r="K5" s="2">
        <v>-1.98</v>
      </c>
      <c r="L5" s="3">
        <v>0.70799999999999996</v>
      </c>
    </row>
    <row r="6" spans="1:12" x14ac:dyDescent="0.3">
      <c r="A6" s="1">
        <v>5</v>
      </c>
      <c r="B6" s="2">
        <v>167</v>
      </c>
      <c r="C6" s="2">
        <v>59.5</v>
      </c>
      <c r="D6" s="2">
        <v>0.4</v>
      </c>
      <c r="E6" s="2">
        <v>20.91</v>
      </c>
      <c r="F6" s="19">
        <v>5.3243</v>
      </c>
      <c r="G6" s="2">
        <v>-208.08</v>
      </c>
      <c r="H6" s="2">
        <v>566.38</v>
      </c>
      <c r="I6" s="2">
        <v>9.14</v>
      </c>
      <c r="J6" s="2">
        <v>-12.15</v>
      </c>
      <c r="K6" s="2">
        <v>-3.01</v>
      </c>
      <c r="L6" s="3">
        <v>0.68400000000000005</v>
      </c>
    </row>
    <row r="7" spans="1:12" x14ac:dyDescent="0.3">
      <c r="A7" s="1">
        <v>6</v>
      </c>
      <c r="B7" s="2">
        <v>162.5</v>
      </c>
      <c r="C7" s="2">
        <v>62.6</v>
      </c>
      <c r="D7" s="2">
        <v>0.4</v>
      </c>
      <c r="E7" s="2">
        <v>20.03</v>
      </c>
      <c r="F7" s="19">
        <v>4.4816000000000003</v>
      </c>
      <c r="G7" s="2">
        <v>-186.04</v>
      </c>
      <c r="H7" s="2">
        <v>606.32000000000005</v>
      </c>
      <c r="I7" s="2">
        <v>6.88</v>
      </c>
      <c r="J7" s="2">
        <v>-12.02</v>
      </c>
      <c r="K7" s="2">
        <v>-5.14</v>
      </c>
      <c r="L7" s="3">
        <v>0.65</v>
      </c>
    </row>
    <row r="8" spans="1:12" x14ac:dyDescent="0.3">
      <c r="A8" s="1">
        <v>7</v>
      </c>
      <c r="B8" s="2">
        <v>171</v>
      </c>
      <c r="C8" s="2">
        <v>53.27</v>
      </c>
      <c r="D8" s="2">
        <v>0.4</v>
      </c>
      <c r="E8" s="2">
        <v>19.600000000000001</v>
      </c>
      <c r="F8" s="19">
        <v>5.0023999999999997</v>
      </c>
      <c r="G8" s="2">
        <v>-187.64</v>
      </c>
      <c r="H8" s="2">
        <v>518.16999999999996</v>
      </c>
      <c r="I8" s="2">
        <v>8.8000000000000007</v>
      </c>
      <c r="J8" s="2">
        <v>-9.57</v>
      </c>
      <c r="K8" s="2">
        <v>-0.77</v>
      </c>
      <c r="L8" s="3">
        <v>0.66800000000000004</v>
      </c>
    </row>
    <row r="9" spans="1:12" x14ac:dyDescent="0.3">
      <c r="A9" s="1">
        <v>8</v>
      </c>
      <c r="B9" s="2">
        <v>177</v>
      </c>
      <c r="C9" s="2">
        <v>75</v>
      </c>
      <c r="D9" s="2">
        <v>0.4</v>
      </c>
      <c r="E9" s="2">
        <v>21.26</v>
      </c>
      <c r="F9" s="19">
        <v>4.9368999999999996</v>
      </c>
      <c r="G9" s="2">
        <v>-225.67</v>
      </c>
      <c r="H9" s="2">
        <v>736.42</v>
      </c>
      <c r="I9" s="2">
        <v>9.5500000000000007</v>
      </c>
      <c r="J9" s="2">
        <v>-15.13</v>
      </c>
      <c r="K9" s="2">
        <v>-5.58</v>
      </c>
      <c r="L9" s="3">
        <v>0.71199999999999997</v>
      </c>
    </row>
    <row r="10" spans="1:12" x14ac:dyDescent="0.3">
      <c r="A10" s="1">
        <v>9</v>
      </c>
      <c r="B10" s="2">
        <v>165</v>
      </c>
      <c r="C10" s="2">
        <v>62.7</v>
      </c>
      <c r="D10" s="2">
        <v>0.4</v>
      </c>
      <c r="E10" s="2">
        <v>18.940000000000001</v>
      </c>
      <c r="F10" s="19">
        <v>3.5861000000000001</v>
      </c>
      <c r="G10" s="2">
        <v>-151.12</v>
      </c>
      <c r="H10" s="2">
        <v>601.71</v>
      </c>
      <c r="I10" s="2">
        <v>6.34</v>
      </c>
      <c r="J10" s="2">
        <v>-11.56</v>
      </c>
      <c r="K10" s="2">
        <v>-5.22</v>
      </c>
      <c r="L10" s="3">
        <v>0.73599999999999999</v>
      </c>
    </row>
    <row r="11" spans="1:12" x14ac:dyDescent="0.3">
      <c r="A11" s="1">
        <v>10</v>
      </c>
      <c r="B11" s="2">
        <v>176</v>
      </c>
      <c r="C11" s="2">
        <v>81</v>
      </c>
      <c r="D11" s="2">
        <v>0.4</v>
      </c>
      <c r="E11" s="2">
        <v>18.04</v>
      </c>
      <c r="F11" s="19">
        <v>5.0369999999999999</v>
      </c>
      <c r="G11" s="2">
        <v>-226.13</v>
      </c>
      <c r="H11" s="2">
        <v>789.93</v>
      </c>
      <c r="I11" s="2">
        <v>8.89</v>
      </c>
      <c r="J11" s="2">
        <v>-20.29</v>
      </c>
      <c r="K11" s="2">
        <v>-11.4</v>
      </c>
      <c r="L11" s="3">
        <v>0.73199999999999998</v>
      </c>
    </row>
    <row r="12" spans="1:12" x14ac:dyDescent="0.3">
      <c r="A12" s="1">
        <v>11</v>
      </c>
      <c r="B12" s="2">
        <v>164</v>
      </c>
      <c r="C12" s="2">
        <v>86.6</v>
      </c>
      <c r="D12" s="2">
        <v>0.4</v>
      </c>
      <c r="E12" s="2">
        <v>19.54</v>
      </c>
      <c r="F12" s="19">
        <v>4.4546000000000001</v>
      </c>
      <c r="G12" s="2">
        <v>-251.78</v>
      </c>
      <c r="H12" s="2">
        <v>845.1</v>
      </c>
      <c r="I12" s="2">
        <v>10.53</v>
      </c>
      <c r="J12" s="2">
        <v>-21.45</v>
      </c>
      <c r="K12" s="2">
        <v>-10.91</v>
      </c>
      <c r="L12" s="3">
        <v>0.65600000000000003</v>
      </c>
    </row>
    <row r="13" spans="1:12" x14ac:dyDescent="0.3">
      <c r="A13" s="1">
        <v>1</v>
      </c>
      <c r="B13" s="2">
        <v>164</v>
      </c>
      <c r="C13" s="2">
        <v>60</v>
      </c>
      <c r="D13" s="2">
        <v>0.6</v>
      </c>
      <c r="E13" s="2">
        <v>18.3</v>
      </c>
      <c r="F13" s="19">
        <v>3.6966000000000001</v>
      </c>
      <c r="G13" s="2">
        <v>-211</v>
      </c>
      <c r="H13" s="2">
        <v>596.22</v>
      </c>
      <c r="I13" s="2">
        <v>7.71</v>
      </c>
      <c r="J13" s="2">
        <v>-9.67</v>
      </c>
      <c r="K13" s="2">
        <v>-1.95</v>
      </c>
      <c r="L13" s="3">
        <v>0.98399999999999999</v>
      </c>
    </row>
    <row r="14" spans="1:12" x14ac:dyDescent="0.3">
      <c r="A14" s="1">
        <v>2</v>
      </c>
      <c r="B14" s="2">
        <v>183</v>
      </c>
      <c r="C14" s="2">
        <v>132.4</v>
      </c>
      <c r="D14" s="2">
        <v>0.6</v>
      </c>
      <c r="E14" s="2">
        <v>21.48</v>
      </c>
      <c r="F14" s="19">
        <v>5.5563000000000002</v>
      </c>
      <c r="G14" s="2">
        <v>-310.7</v>
      </c>
      <c r="H14" s="2">
        <v>1329.78</v>
      </c>
      <c r="I14" s="2">
        <v>17.39</v>
      </c>
      <c r="J14" s="2">
        <v>-35.11</v>
      </c>
      <c r="K14" s="2">
        <v>-17.73</v>
      </c>
      <c r="L14" s="3">
        <v>1.056</v>
      </c>
    </row>
    <row r="15" spans="1:12" x14ac:dyDescent="0.3">
      <c r="A15" s="1">
        <v>3</v>
      </c>
      <c r="B15" s="2">
        <v>184</v>
      </c>
      <c r="C15" s="2">
        <v>74.5</v>
      </c>
      <c r="D15" s="2">
        <v>0.6</v>
      </c>
      <c r="E15" s="2">
        <v>21.64</v>
      </c>
      <c r="F15" s="19">
        <v>7.2279</v>
      </c>
      <c r="G15" s="2">
        <v>-347.88</v>
      </c>
      <c r="H15" s="2">
        <v>756.14</v>
      </c>
      <c r="I15" s="2">
        <v>14.51</v>
      </c>
      <c r="J15" s="2">
        <v>-19.25</v>
      </c>
      <c r="K15" s="2">
        <v>-4.74</v>
      </c>
      <c r="L15" s="3">
        <v>0.99</v>
      </c>
    </row>
    <row r="16" spans="1:12" x14ac:dyDescent="0.3">
      <c r="A16" s="1">
        <v>4</v>
      </c>
      <c r="B16" s="2">
        <v>178</v>
      </c>
      <c r="C16" s="2">
        <v>81</v>
      </c>
      <c r="D16" s="2">
        <v>0.6</v>
      </c>
      <c r="E16" s="2">
        <v>22.92</v>
      </c>
      <c r="F16" s="19">
        <v>5.1456999999999997</v>
      </c>
      <c r="G16" s="2">
        <v>-295.5</v>
      </c>
      <c r="H16" s="2">
        <v>798.14</v>
      </c>
      <c r="I16" s="2">
        <v>10.91</v>
      </c>
      <c r="J16" s="2">
        <v>-12.46</v>
      </c>
      <c r="K16" s="2">
        <v>-1.55</v>
      </c>
      <c r="L16" s="3">
        <v>1.0620000000000001</v>
      </c>
    </row>
    <row r="17" spans="1:12" x14ac:dyDescent="0.3">
      <c r="A17" s="1">
        <v>5</v>
      </c>
      <c r="B17" s="2">
        <v>167</v>
      </c>
      <c r="C17" s="2">
        <v>59.5</v>
      </c>
      <c r="D17" s="2">
        <v>0.6</v>
      </c>
      <c r="E17" s="2">
        <v>20.079999999999998</v>
      </c>
      <c r="F17" s="19">
        <v>5.4783999999999997</v>
      </c>
      <c r="G17" s="2">
        <v>-224.35</v>
      </c>
      <c r="H17" s="2">
        <v>608.12</v>
      </c>
      <c r="I17" s="2">
        <v>10.06</v>
      </c>
      <c r="J17" s="2">
        <v>-11.57</v>
      </c>
      <c r="K17" s="2">
        <v>-1.51</v>
      </c>
      <c r="L17" s="3">
        <v>1.026</v>
      </c>
    </row>
    <row r="18" spans="1:12" x14ac:dyDescent="0.3">
      <c r="A18" s="1">
        <v>6</v>
      </c>
      <c r="B18" s="2">
        <v>162.5</v>
      </c>
      <c r="C18" s="2">
        <v>62.6</v>
      </c>
      <c r="D18" s="2">
        <v>0.6</v>
      </c>
      <c r="E18" s="2">
        <v>20</v>
      </c>
      <c r="F18" s="19">
        <v>5.0762999999999998</v>
      </c>
      <c r="G18" s="2">
        <v>-222.57</v>
      </c>
      <c r="H18" s="2">
        <v>614.95000000000005</v>
      </c>
      <c r="I18" s="2">
        <v>8.8800000000000008</v>
      </c>
      <c r="J18" s="2">
        <v>-14.18</v>
      </c>
      <c r="K18" s="2">
        <v>-5.3</v>
      </c>
      <c r="L18" s="3">
        <v>0.97499999999999998</v>
      </c>
    </row>
    <row r="19" spans="1:12" x14ac:dyDescent="0.3">
      <c r="A19" s="1">
        <v>7</v>
      </c>
      <c r="B19" s="2">
        <v>171</v>
      </c>
      <c r="C19" s="2">
        <v>53.27</v>
      </c>
      <c r="D19" s="2">
        <v>0.6</v>
      </c>
      <c r="E19" s="2">
        <v>20.39</v>
      </c>
      <c r="F19" s="19">
        <v>4.1585999999999999</v>
      </c>
      <c r="G19" s="2">
        <v>-164.7</v>
      </c>
      <c r="H19" s="2">
        <v>551.69000000000005</v>
      </c>
      <c r="I19" s="2">
        <v>7.93</v>
      </c>
      <c r="J19" s="2">
        <v>-9.23</v>
      </c>
      <c r="K19" s="2">
        <v>-1.3</v>
      </c>
      <c r="L19" s="3">
        <v>1.002</v>
      </c>
    </row>
    <row r="20" spans="1:12" x14ac:dyDescent="0.3">
      <c r="A20" s="1">
        <v>8</v>
      </c>
      <c r="B20" s="2">
        <v>177</v>
      </c>
      <c r="C20" s="2">
        <v>75</v>
      </c>
      <c r="D20" s="2">
        <v>0.6</v>
      </c>
      <c r="E20" s="2">
        <v>21.98</v>
      </c>
      <c r="F20" s="19">
        <v>4.6577999999999999</v>
      </c>
      <c r="G20" s="2">
        <v>-226.89</v>
      </c>
      <c r="H20" s="2">
        <v>738</v>
      </c>
      <c r="I20" s="2">
        <v>9.67</v>
      </c>
      <c r="J20" s="2">
        <v>-13.94</v>
      </c>
      <c r="K20" s="2">
        <v>-4.26</v>
      </c>
      <c r="L20" s="3">
        <v>1.0680000000000001</v>
      </c>
    </row>
    <row r="21" spans="1:12" x14ac:dyDescent="0.3">
      <c r="A21" s="1">
        <v>9</v>
      </c>
      <c r="B21" s="2">
        <v>165</v>
      </c>
      <c r="C21" s="2">
        <v>62.7</v>
      </c>
      <c r="D21" s="2">
        <v>0.6</v>
      </c>
      <c r="E21" s="2">
        <v>20.14</v>
      </c>
      <c r="F21" s="19">
        <v>3.85</v>
      </c>
      <c r="G21" s="2">
        <v>-176.21</v>
      </c>
      <c r="H21" s="2">
        <v>622.54999999999995</v>
      </c>
      <c r="I21" s="2">
        <v>6.04</v>
      </c>
      <c r="J21" s="2">
        <v>-10.91</v>
      </c>
      <c r="K21" s="2">
        <v>-4.87</v>
      </c>
      <c r="L21" s="3">
        <v>1.1040000000000001</v>
      </c>
    </row>
    <row r="22" spans="1:12" x14ac:dyDescent="0.3">
      <c r="A22" s="1">
        <v>10</v>
      </c>
      <c r="B22" s="2">
        <v>176</v>
      </c>
      <c r="C22" s="2">
        <v>81</v>
      </c>
      <c r="D22" s="2">
        <v>0.6</v>
      </c>
      <c r="E22" s="2">
        <v>19.329999999999998</v>
      </c>
      <c r="F22" s="19">
        <v>5.1524000000000001</v>
      </c>
      <c r="G22" s="2">
        <v>-246.08</v>
      </c>
      <c r="H22" s="2">
        <v>849.3</v>
      </c>
      <c r="I22" s="2">
        <v>9.1199999999999992</v>
      </c>
      <c r="J22" s="2">
        <v>-21.36</v>
      </c>
      <c r="K22" s="2">
        <v>-12.24</v>
      </c>
      <c r="L22" s="3">
        <v>1.0980000000000001</v>
      </c>
    </row>
    <row r="23" spans="1:12" x14ac:dyDescent="0.3">
      <c r="A23" s="1">
        <v>11</v>
      </c>
      <c r="B23" s="2">
        <v>164</v>
      </c>
      <c r="C23" s="2">
        <v>86.6</v>
      </c>
      <c r="D23" s="2">
        <v>0.6</v>
      </c>
      <c r="E23" s="2">
        <v>18.47</v>
      </c>
      <c r="F23" s="19">
        <v>4.2008999999999999</v>
      </c>
      <c r="G23" s="2">
        <v>-269.11</v>
      </c>
      <c r="H23" s="2">
        <v>874.92</v>
      </c>
      <c r="I23" s="2">
        <v>12.83</v>
      </c>
      <c r="J23" s="2">
        <v>-18.559999999999999</v>
      </c>
      <c r="K23" s="2">
        <v>-5.73</v>
      </c>
      <c r="L23" s="3">
        <v>0.98399999999999999</v>
      </c>
    </row>
    <row r="24" spans="1:12" x14ac:dyDescent="0.3">
      <c r="A24" s="1">
        <v>1</v>
      </c>
      <c r="B24" s="2">
        <v>164</v>
      </c>
      <c r="C24" s="2">
        <v>60</v>
      </c>
      <c r="D24" s="2">
        <v>0.8</v>
      </c>
      <c r="E24" s="2">
        <v>17.64</v>
      </c>
      <c r="F24" s="19">
        <v>2.8403999999999998</v>
      </c>
      <c r="G24" s="2">
        <v>-224.29</v>
      </c>
      <c r="H24" s="2">
        <v>627.24</v>
      </c>
      <c r="I24" s="2">
        <v>10.32</v>
      </c>
      <c r="J24" s="2">
        <v>-8.81</v>
      </c>
      <c r="K24" s="2">
        <v>1.5</v>
      </c>
      <c r="L24" s="3">
        <v>1.3120000000000001</v>
      </c>
    </row>
    <row r="25" spans="1:12" x14ac:dyDescent="0.3">
      <c r="A25" s="1">
        <v>2</v>
      </c>
      <c r="B25" s="2">
        <v>183</v>
      </c>
      <c r="C25" s="2">
        <v>132.4</v>
      </c>
      <c r="D25" s="2">
        <v>0.8</v>
      </c>
      <c r="E25" s="2">
        <v>20.88</v>
      </c>
      <c r="F25" s="19">
        <v>5.2054</v>
      </c>
      <c r="G25" s="2">
        <v>-365.3</v>
      </c>
      <c r="H25" s="2">
        <v>1441.68</v>
      </c>
      <c r="I25" s="2">
        <v>20.94</v>
      </c>
      <c r="J25" s="2">
        <v>-37.07</v>
      </c>
      <c r="K25" s="2">
        <v>-16.13</v>
      </c>
      <c r="L25" s="3">
        <v>1.4079999999999999</v>
      </c>
    </row>
    <row r="26" spans="1:12" x14ac:dyDescent="0.3">
      <c r="A26" s="1">
        <v>3</v>
      </c>
      <c r="B26" s="2">
        <v>184</v>
      </c>
      <c r="C26" s="2">
        <v>74.5</v>
      </c>
      <c r="D26" s="2">
        <v>0.8</v>
      </c>
      <c r="E26" s="2">
        <v>21.07</v>
      </c>
      <c r="F26" s="19">
        <v>6.6547999999999998</v>
      </c>
      <c r="G26" s="2">
        <v>-357.45</v>
      </c>
      <c r="H26" s="2">
        <v>824.41</v>
      </c>
      <c r="I26" s="2">
        <v>17.43</v>
      </c>
      <c r="J26" s="2">
        <v>-20.440000000000001</v>
      </c>
      <c r="K26" s="2">
        <v>-3.01</v>
      </c>
      <c r="L26" s="3">
        <v>1.32</v>
      </c>
    </row>
    <row r="27" spans="1:12" x14ac:dyDescent="0.3">
      <c r="A27" s="1">
        <v>4</v>
      </c>
      <c r="B27" s="2">
        <v>178</v>
      </c>
      <c r="C27" s="2">
        <v>81</v>
      </c>
      <c r="D27" s="2">
        <v>0.8</v>
      </c>
      <c r="E27" s="2">
        <v>23.99</v>
      </c>
      <c r="F27" s="19">
        <v>4.5753000000000004</v>
      </c>
      <c r="G27" s="2">
        <v>-332.73</v>
      </c>
      <c r="H27" s="2">
        <v>879.44</v>
      </c>
      <c r="I27" s="2">
        <v>15.58</v>
      </c>
      <c r="J27" s="2">
        <v>-12.04</v>
      </c>
      <c r="K27" s="2">
        <v>3.55</v>
      </c>
      <c r="L27" s="3">
        <v>1.4159999999999999</v>
      </c>
    </row>
    <row r="28" spans="1:12" x14ac:dyDescent="0.3">
      <c r="A28" s="1">
        <v>5</v>
      </c>
      <c r="B28" s="2">
        <v>167</v>
      </c>
      <c r="C28" s="2">
        <v>59.5</v>
      </c>
      <c r="D28" s="2">
        <v>0.8</v>
      </c>
      <c r="E28" s="2">
        <v>20.82</v>
      </c>
      <c r="F28" s="19">
        <v>4.7011000000000003</v>
      </c>
      <c r="G28" s="2">
        <v>-225.78</v>
      </c>
      <c r="H28" s="2">
        <v>658.71</v>
      </c>
      <c r="I28" s="2">
        <v>10.42</v>
      </c>
      <c r="J28" s="2">
        <v>-11.49</v>
      </c>
      <c r="K28" s="2">
        <v>-1.07</v>
      </c>
      <c r="L28" s="3">
        <v>1.3680000000000001</v>
      </c>
    </row>
    <row r="29" spans="1:12" x14ac:dyDescent="0.3">
      <c r="A29" s="1">
        <v>6</v>
      </c>
      <c r="B29" s="2">
        <v>162.5</v>
      </c>
      <c r="C29" s="2">
        <v>62.6</v>
      </c>
      <c r="D29" s="2">
        <v>0.8</v>
      </c>
      <c r="E29" s="2">
        <v>20.440000000000001</v>
      </c>
      <c r="F29" s="19">
        <v>5.0098000000000003</v>
      </c>
      <c r="G29" s="2">
        <v>-249.62</v>
      </c>
      <c r="H29" s="2">
        <v>645.79999999999995</v>
      </c>
      <c r="I29" s="2">
        <v>11.58</v>
      </c>
      <c r="J29" s="2">
        <v>-13.12</v>
      </c>
      <c r="K29" s="2">
        <v>-1.54</v>
      </c>
      <c r="L29" s="3">
        <v>1.3</v>
      </c>
    </row>
    <row r="30" spans="1:12" x14ac:dyDescent="0.3">
      <c r="A30" s="1">
        <v>7</v>
      </c>
      <c r="B30" s="2">
        <v>171</v>
      </c>
      <c r="C30" s="2">
        <v>53.27</v>
      </c>
      <c r="D30" s="2">
        <v>0.8</v>
      </c>
      <c r="E30" s="2">
        <v>20.14</v>
      </c>
      <c r="F30" s="19">
        <v>3.8607</v>
      </c>
      <c r="G30" s="2">
        <v>-179.46</v>
      </c>
      <c r="H30" s="2">
        <v>611.6</v>
      </c>
      <c r="I30" s="2">
        <v>7.88</v>
      </c>
      <c r="J30" s="2">
        <v>-10.89</v>
      </c>
      <c r="K30" s="2">
        <v>-3.02</v>
      </c>
      <c r="L30" s="3">
        <v>1.3360000000000001</v>
      </c>
    </row>
    <row r="31" spans="1:12" x14ac:dyDescent="0.3">
      <c r="A31" s="1">
        <v>8</v>
      </c>
      <c r="B31" s="2">
        <v>177</v>
      </c>
      <c r="C31" s="2">
        <v>75</v>
      </c>
      <c r="D31" s="2">
        <v>0.8</v>
      </c>
      <c r="E31" s="2">
        <v>21.02</v>
      </c>
      <c r="F31" s="19">
        <v>5.4730999999999996</v>
      </c>
      <c r="G31" s="2">
        <v>-258.27999999999997</v>
      </c>
      <c r="H31" s="2">
        <v>770.26</v>
      </c>
      <c r="I31" s="2">
        <v>12.26</v>
      </c>
      <c r="J31" s="2">
        <v>-12.17</v>
      </c>
      <c r="K31" s="2">
        <v>0.09</v>
      </c>
      <c r="L31" s="3">
        <v>1.4239999999999999</v>
      </c>
    </row>
    <row r="32" spans="1:12" x14ac:dyDescent="0.3">
      <c r="A32" s="1">
        <v>9</v>
      </c>
      <c r="B32" s="2">
        <v>165</v>
      </c>
      <c r="C32" s="2">
        <v>62.7</v>
      </c>
      <c r="D32" s="2">
        <v>0.8</v>
      </c>
      <c r="E32" s="2">
        <v>19.079999999999998</v>
      </c>
      <c r="F32" s="19">
        <v>4.4089</v>
      </c>
      <c r="G32" s="2">
        <v>-211.16</v>
      </c>
      <c r="H32" s="2">
        <v>676.45</v>
      </c>
      <c r="I32" s="2">
        <v>7.52</v>
      </c>
      <c r="J32" s="2">
        <v>-12.13</v>
      </c>
      <c r="K32" s="2">
        <v>-4.6100000000000003</v>
      </c>
      <c r="L32" s="3">
        <v>1.472</v>
      </c>
    </row>
    <row r="33" spans="1:12" x14ac:dyDescent="0.3">
      <c r="A33" s="1">
        <v>10</v>
      </c>
      <c r="B33" s="2">
        <v>176</v>
      </c>
      <c r="C33" s="2">
        <v>81</v>
      </c>
      <c r="D33" s="2">
        <v>0.8</v>
      </c>
      <c r="E33" s="2">
        <v>21.51</v>
      </c>
      <c r="F33" s="19">
        <v>3.3054000000000001</v>
      </c>
      <c r="G33" s="2">
        <v>-262.38</v>
      </c>
      <c r="H33" s="2">
        <v>875.57</v>
      </c>
      <c r="I33" s="2">
        <v>10.98</v>
      </c>
      <c r="J33" s="2">
        <v>-21.01</v>
      </c>
      <c r="K33" s="2">
        <v>-10.039999999999999</v>
      </c>
      <c r="L33" s="3">
        <v>1.464</v>
      </c>
    </row>
    <row r="34" spans="1:12" x14ac:dyDescent="0.3">
      <c r="A34" s="1">
        <v>11</v>
      </c>
      <c r="B34" s="2">
        <v>164</v>
      </c>
      <c r="C34" s="2">
        <v>86.6</v>
      </c>
      <c r="D34" s="2">
        <v>0.8</v>
      </c>
      <c r="E34" s="2">
        <v>20.43</v>
      </c>
      <c r="F34" s="19">
        <v>3.7</v>
      </c>
      <c r="G34" s="2">
        <v>-310.75</v>
      </c>
      <c r="H34" s="2">
        <v>960.49</v>
      </c>
      <c r="I34" s="2">
        <v>19.579999999999998</v>
      </c>
      <c r="J34" s="2">
        <v>-18.829999999999998</v>
      </c>
      <c r="K34" s="2">
        <v>0.75</v>
      </c>
      <c r="L34" s="3">
        <v>1.3120000000000001</v>
      </c>
    </row>
    <row r="35" spans="1:12" x14ac:dyDescent="0.3">
      <c r="A35" s="1">
        <v>1</v>
      </c>
      <c r="B35" s="2">
        <v>164</v>
      </c>
      <c r="C35" s="2">
        <v>60</v>
      </c>
      <c r="D35" s="2">
        <v>1</v>
      </c>
      <c r="E35" s="2">
        <v>17.66</v>
      </c>
      <c r="F35" s="19">
        <v>2.8155999999999999</v>
      </c>
      <c r="G35" s="2">
        <v>-224.94</v>
      </c>
      <c r="H35" s="2">
        <v>636.19000000000005</v>
      </c>
      <c r="I35" s="2">
        <v>14.97</v>
      </c>
      <c r="J35" s="2">
        <v>-8.9700000000000006</v>
      </c>
      <c r="K35" s="2">
        <v>6</v>
      </c>
      <c r="L35" s="3">
        <v>1.64</v>
      </c>
    </row>
    <row r="36" spans="1:12" x14ac:dyDescent="0.3">
      <c r="A36" s="1">
        <v>2</v>
      </c>
      <c r="B36" s="2">
        <v>183</v>
      </c>
      <c r="C36" s="2">
        <v>132.4</v>
      </c>
      <c r="D36" s="2">
        <v>1</v>
      </c>
      <c r="E36" s="2">
        <v>20.59</v>
      </c>
      <c r="F36" s="19">
        <v>5.2537000000000003</v>
      </c>
      <c r="G36" s="2">
        <v>-448.88</v>
      </c>
      <c r="H36" s="2">
        <v>1601.11</v>
      </c>
      <c r="I36" s="2">
        <v>27.32</v>
      </c>
      <c r="J36" s="2">
        <v>-47.89</v>
      </c>
      <c r="K36" s="2">
        <v>-20.57</v>
      </c>
      <c r="L36" s="3">
        <v>1.76</v>
      </c>
    </row>
    <row r="37" spans="1:12" x14ac:dyDescent="0.3">
      <c r="A37" s="1">
        <v>3</v>
      </c>
      <c r="B37" s="2">
        <v>184</v>
      </c>
      <c r="C37" s="2">
        <v>74.5</v>
      </c>
      <c r="D37" s="2">
        <v>1</v>
      </c>
      <c r="E37" s="2">
        <v>20.96</v>
      </c>
      <c r="F37" s="19">
        <v>5.5289000000000001</v>
      </c>
      <c r="G37" s="2">
        <v>-383.12</v>
      </c>
      <c r="H37" s="2">
        <v>856.89</v>
      </c>
      <c r="I37" s="2">
        <v>20.8</v>
      </c>
      <c r="J37" s="2">
        <v>-17.89</v>
      </c>
      <c r="K37" s="2">
        <v>2.91</v>
      </c>
      <c r="L37" s="3">
        <v>1.65</v>
      </c>
    </row>
    <row r="38" spans="1:12" x14ac:dyDescent="0.3">
      <c r="A38" s="1">
        <v>4</v>
      </c>
      <c r="B38" s="2">
        <v>178</v>
      </c>
      <c r="C38" s="2">
        <v>81</v>
      </c>
      <c r="D38" s="2">
        <v>1</v>
      </c>
      <c r="E38" s="2">
        <v>23.14</v>
      </c>
      <c r="F38" s="19">
        <v>4.6379000000000001</v>
      </c>
      <c r="G38" s="2">
        <v>-345.69</v>
      </c>
      <c r="H38" s="2">
        <v>925.12</v>
      </c>
      <c r="I38" s="2">
        <v>17.350000000000001</v>
      </c>
      <c r="J38" s="2">
        <v>-14.11</v>
      </c>
      <c r="K38" s="2">
        <v>3.24</v>
      </c>
      <c r="L38" s="3">
        <v>1.77</v>
      </c>
    </row>
    <row r="39" spans="1:12" x14ac:dyDescent="0.3">
      <c r="A39" s="1">
        <v>5</v>
      </c>
      <c r="B39" s="2">
        <v>167</v>
      </c>
      <c r="C39" s="2">
        <v>59.5</v>
      </c>
      <c r="D39" s="2">
        <v>1</v>
      </c>
      <c r="E39" s="2">
        <v>20.34</v>
      </c>
      <c r="F39" s="19">
        <v>4.17</v>
      </c>
      <c r="G39" s="2">
        <v>-236.55</v>
      </c>
      <c r="H39" s="2">
        <v>684.7</v>
      </c>
      <c r="I39" s="2">
        <v>12.28</v>
      </c>
      <c r="J39" s="2">
        <v>-11.51</v>
      </c>
      <c r="K39" s="2">
        <v>0.77</v>
      </c>
      <c r="L39" s="3">
        <v>1.71</v>
      </c>
    </row>
    <row r="40" spans="1:12" x14ac:dyDescent="0.3">
      <c r="A40" s="1">
        <v>6</v>
      </c>
      <c r="B40" s="2">
        <v>162.5</v>
      </c>
      <c r="C40" s="2">
        <v>62.6</v>
      </c>
      <c r="D40" s="2">
        <v>1</v>
      </c>
      <c r="E40" s="2">
        <v>20.170000000000002</v>
      </c>
      <c r="F40" s="19">
        <v>4.7401</v>
      </c>
      <c r="G40" s="2">
        <v>-253.69</v>
      </c>
      <c r="H40" s="2">
        <v>685.62</v>
      </c>
      <c r="I40" s="2">
        <v>14.75</v>
      </c>
      <c r="J40" s="2">
        <v>-12.65</v>
      </c>
      <c r="K40" s="2">
        <v>2.11</v>
      </c>
      <c r="L40" s="3">
        <v>1.625</v>
      </c>
    </row>
    <row r="41" spans="1:12" x14ac:dyDescent="0.3">
      <c r="A41" s="1">
        <v>7</v>
      </c>
      <c r="B41" s="2">
        <v>171</v>
      </c>
      <c r="C41" s="2">
        <v>53.27</v>
      </c>
      <c r="D41" s="2">
        <v>1</v>
      </c>
      <c r="E41" s="2">
        <v>20.170000000000002</v>
      </c>
      <c r="F41" s="19">
        <v>4.7557999999999998</v>
      </c>
      <c r="G41" s="2">
        <v>-223.55</v>
      </c>
      <c r="H41" s="2">
        <v>666.93</v>
      </c>
      <c r="I41" s="2">
        <v>8.17</v>
      </c>
      <c r="J41" s="2">
        <v>-13.11</v>
      </c>
      <c r="K41" s="2">
        <v>-4.93</v>
      </c>
      <c r="L41" s="3">
        <v>1.67</v>
      </c>
    </row>
    <row r="42" spans="1:12" x14ac:dyDescent="0.3">
      <c r="A42" s="1">
        <v>8</v>
      </c>
      <c r="B42" s="2">
        <v>177</v>
      </c>
      <c r="C42" s="2">
        <v>75</v>
      </c>
      <c r="D42" s="2">
        <v>1</v>
      </c>
      <c r="E42" s="2">
        <v>21.78</v>
      </c>
      <c r="F42" s="19">
        <v>5.3882000000000003</v>
      </c>
      <c r="G42" s="2">
        <v>-293.99</v>
      </c>
      <c r="H42" s="2">
        <v>888.71</v>
      </c>
      <c r="I42" s="2">
        <v>15.76</v>
      </c>
      <c r="J42" s="2">
        <v>-14.45</v>
      </c>
      <c r="K42" s="2">
        <v>1.31</v>
      </c>
      <c r="L42" s="3">
        <v>1.78</v>
      </c>
    </row>
    <row r="43" spans="1:12" x14ac:dyDescent="0.3">
      <c r="A43" s="1">
        <v>9</v>
      </c>
      <c r="B43" s="2">
        <v>165</v>
      </c>
      <c r="C43" s="2">
        <v>62.7</v>
      </c>
      <c r="D43" s="2">
        <v>1</v>
      </c>
      <c r="E43" s="2">
        <v>18.82</v>
      </c>
      <c r="F43" s="19">
        <v>3.7378</v>
      </c>
      <c r="G43" s="2">
        <v>-213.69</v>
      </c>
      <c r="H43" s="2">
        <v>682.66</v>
      </c>
      <c r="I43" s="2">
        <v>11.07</v>
      </c>
      <c r="J43" s="2">
        <v>-9.7899999999999991</v>
      </c>
      <c r="K43" s="2">
        <v>1.28</v>
      </c>
      <c r="L43" s="3">
        <v>1.84</v>
      </c>
    </row>
    <row r="44" spans="1:12" x14ac:dyDescent="0.3">
      <c r="A44" s="1">
        <v>10</v>
      </c>
      <c r="B44" s="2">
        <v>176</v>
      </c>
      <c r="C44" s="2">
        <v>81</v>
      </c>
      <c r="D44" s="2">
        <v>1</v>
      </c>
      <c r="E44" s="2">
        <v>22.58</v>
      </c>
      <c r="F44" s="19">
        <v>2.9851999999999999</v>
      </c>
      <c r="G44" s="2">
        <v>-260.77999999999997</v>
      </c>
      <c r="H44" s="2">
        <v>911.05</v>
      </c>
      <c r="I44" s="2">
        <v>12.3</v>
      </c>
      <c r="J44" s="2">
        <v>-18.91</v>
      </c>
      <c r="K44" s="2">
        <v>-6.61</v>
      </c>
      <c r="L44" s="3">
        <v>1.83</v>
      </c>
    </row>
    <row r="45" spans="1:12" x14ac:dyDescent="0.3">
      <c r="A45" s="4">
        <v>11</v>
      </c>
      <c r="B45" s="5">
        <v>164</v>
      </c>
      <c r="C45" s="5">
        <v>86.6</v>
      </c>
      <c r="D45" s="5">
        <v>1</v>
      </c>
      <c r="E45" s="5">
        <v>18.28</v>
      </c>
      <c r="F45" s="20">
        <v>4.2404000000000002</v>
      </c>
      <c r="G45" s="5">
        <v>-327.44</v>
      </c>
      <c r="H45" s="5">
        <v>936.1</v>
      </c>
      <c r="I45" s="5">
        <v>23.34</v>
      </c>
      <c r="J45" s="5">
        <v>-17.27</v>
      </c>
      <c r="K45" s="5">
        <v>6.07</v>
      </c>
      <c r="L45" s="6">
        <v>1.64</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104"/>
  <sheetViews>
    <sheetView workbookViewId="0">
      <pane xSplit="1" topLeftCell="H1" activePane="topRight" state="frozen"/>
      <selection activeCell="A2" sqref="A2"/>
      <selection pane="topRight" activeCell="M80" sqref="M80"/>
    </sheetView>
  </sheetViews>
  <sheetFormatPr defaultRowHeight="14.4" x14ac:dyDescent="0.3"/>
  <cols>
    <col min="2" max="25" width="12.88671875" bestFit="1" customWidth="1"/>
  </cols>
  <sheetData>
    <row r="1" spans="1:25" x14ac:dyDescent="0.3">
      <c r="A1" s="10"/>
      <c r="B1" s="24" t="s">
        <v>9</v>
      </c>
      <c r="C1" s="24"/>
      <c r="D1" s="24"/>
      <c r="E1" s="24"/>
      <c r="F1" s="24"/>
      <c r="G1" s="24"/>
      <c r="H1" s="24"/>
      <c r="I1" s="24"/>
      <c r="J1" s="24"/>
      <c r="K1" s="24"/>
      <c r="L1" s="24"/>
      <c r="M1" s="25"/>
      <c r="N1" s="24" t="s">
        <v>8</v>
      </c>
      <c r="O1" s="24"/>
      <c r="P1" s="24"/>
      <c r="Q1" s="24"/>
      <c r="R1" s="24"/>
      <c r="S1" s="24"/>
      <c r="T1" s="24"/>
      <c r="U1" s="24"/>
      <c r="V1" s="24"/>
      <c r="W1" s="24"/>
      <c r="X1" s="24"/>
      <c r="Y1" s="25"/>
    </row>
    <row r="2" spans="1:25" x14ac:dyDescent="0.3">
      <c r="A2" s="7"/>
      <c r="B2" s="21" t="s">
        <v>0</v>
      </c>
      <c r="C2" s="22"/>
      <c r="D2" s="22"/>
      <c r="E2" s="23"/>
      <c r="F2" s="21" t="s">
        <v>6</v>
      </c>
      <c r="G2" s="22"/>
      <c r="H2" s="22"/>
      <c r="I2" s="23"/>
      <c r="J2" s="21" t="s">
        <v>7</v>
      </c>
      <c r="K2" s="22"/>
      <c r="L2" s="22"/>
      <c r="M2" s="23"/>
      <c r="N2" s="21" t="s">
        <v>0</v>
      </c>
      <c r="O2" s="22"/>
      <c r="P2" s="22"/>
      <c r="Q2" s="23"/>
      <c r="R2" s="21" t="s">
        <v>6</v>
      </c>
      <c r="S2" s="22"/>
      <c r="T2" s="22"/>
      <c r="U2" s="23"/>
      <c r="V2" s="21" t="s">
        <v>7</v>
      </c>
      <c r="W2" s="22"/>
      <c r="X2" s="22"/>
      <c r="Y2" s="23"/>
    </row>
    <row r="3" spans="1:25" x14ac:dyDescent="0.3">
      <c r="A3" s="11" t="s">
        <v>5</v>
      </c>
      <c r="B3" s="10" t="s">
        <v>1</v>
      </c>
      <c r="C3" s="12" t="s">
        <v>2</v>
      </c>
      <c r="D3" s="12" t="s">
        <v>3</v>
      </c>
      <c r="E3" s="13" t="s">
        <v>4</v>
      </c>
      <c r="F3" s="10" t="s">
        <v>1</v>
      </c>
      <c r="G3" s="12" t="s">
        <v>2</v>
      </c>
      <c r="H3" s="12" t="s">
        <v>3</v>
      </c>
      <c r="I3" s="13" t="s">
        <v>4</v>
      </c>
      <c r="J3" s="10" t="s">
        <v>1</v>
      </c>
      <c r="K3" s="12" t="s">
        <v>2</v>
      </c>
      <c r="L3" s="12" t="s">
        <v>3</v>
      </c>
      <c r="M3" s="13" t="s">
        <v>4</v>
      </c>
      <c r="N3" s="10" t="s">
        <v>1</v>
      </c>
      <c r="O3" s="12" t="s">
        <v>2</v>
      </c>
      <c r="P3" s="12" t="s">
        <v>3</v>
      </c>
      <c r="Q3" s="13" t="s">
        <v>4</v>
      </c>
      <c r="R3" s="10" t="s">
        <v>1</v>
      </c>
      <c r="S3" s="12" t="s">
        <v>2</v>
      </c>
      <c r="T3" s="12" t="s">
        <v>3</v>
      </c>
      <c r="U3" s="13" t="s">
        <v>4</v>
      </c>
      <c r="V3" s="10" t="s">
        <v>1</v>
      </c>
      <c r="W3" s="12" t="s">
        <v>2</v>
      </c>
      <c r="X3" s="12" t="s">
        <v>3</v>
      </c>
      <c r="Y3" s="13" t="s">
        <v>4</v>
      </c>
    </row>
    <row r="4" spans="1:25" x14ac:dyDescent="0.3">
      <c r="A4" s="8">
        <v>0</v>
      </c>
      <c r="B4" s="1">
        <v>-0.4103</v>
      </c>
      <c r="C4" s="2">
        <v>-0.42820000000000003</v>
      </c>
      <c r="D4" s="2">
        <v>-0.4839</v>
      </c>
      <c r="E4" s="3">
        <v>5.45E-2</v>
      </c>
      <c r="F4" s="1">
        <v>-2.1393</v>
      </c>
      <c r="G4" s="2">
        <v>-1.9308000000000001</v>
      </c>
      <c r="H4" s="2">
        <v>-2.9887999999999999</v>
      </c>
      <c r="I4" s="3">
        <v>-2.605</v>
      </c>
      <c r="J4" s="1">
        <v>-7.6426893801658196</v>
      </c>
      <c r="K4" s="2">
        <v>-7.7488533294562103</v>
      </c>
      <c r="L4" s="2">
        <v>-7.5485676075473096</v>
      </c>
      <c r="M4" s="3">
        <v>-7.69769735408551</v>
      </c>
      <c r="N4" s="14">
        <v>-0.73199999999999998</v>
      </c>
      <c r="O4" s="15">
        <v>-0.30940000000000001</v>
      </c>
      <c r="P4" s="15">
        <v>-3.7475000000000001</v>
      </c>
      <c r="Q4" s="16">
        <v>0.12970000000000001</v>
      </c>
      <c r="R4" s="14">
        <v>24.264900000000001</v>
      </c>
      <c r="S4" s="15">
        <v>33.5334</v>
      </c>
      <c r="T4" s="15">
        <v>45.600099999999998</v>
      </c>
      <c r="U4" s="16">
        <v>53.421399999999998</v>
      </c>
      <c r="V4" s="14">
        <v>67.073300000000003</v>
      </c>
      <c r="W4" s="15">
        <v>97.961399999999998</v>
      </c>
      <c r="X4" s="15">
        <v>145.75229999999999</v>
      </c>
      <c r="Y4" s="16">
        <v>215.96299999999999</v>
      </c>
    </row>
    <row r="5" spans="1:25" x14ac:dyDescent="0.3">
      <c r="A5" s="8">
        <f>A4+1</f>
        <v>1</v>
      </c>
      <c r="B5" s="1">
        <v>-0.34520000000000001</v>
      </c>
      <c r="C5" s="2">
        <v>-0.371</v>
      </c>
      <c r="D5" s="2">
        <v>-0.41449999999999998</v>
      </c>
      <c r="E5" s="3">
        <v>-0.27629999999999999</v>
      </c>
      <c r="F5" s="1">
        <v>-2.2048999999999999</v>
      </c>
      <c r="G5" s="2">
        <v>-2.2229999999999999</v>
      </c>
      <c r="H5" s="2">
        <v>-2.7281</v>
      </c>
      <c r="I5" s="3">
        <v>-2.6217000000000001</v>
      </c>
      <c r="J5" s="1">
        <v>-7.4471825489058903</v>
      </c>
      <c r="K5" s="2">
        <v>-7.4867774056392502</v>
      </c>
      <c r="L5" s="2">
        <v>-7.4383754281442798</v>
      </c>
      <c r="M5" s="3">
        <v>-7.53212813459188</v>
      </c>
      <c r="N5" s="1">
        <v>2.2103000000000002</v>
      </c>
      <c r="O5" s="2">
        <v>3.1758000000000002</v>
      </c>
      <c r="P5" s="2">
        <v>-0.39960000000000001</v>
      </c>
      <c r="Q5" s="3">
        <v>6.5068999999999999</v>
      </c>
      <c r="R5" s="1">
        <v>50.810699999999997</v>
      </c>
      <c r="S5" s="2">
        <v>64.267499999999998</v>
      </c>
      <c r="T5" s="2">
        <v>77.781700000000001</v>
      </c>
      <c r="U5" s="3">
        <v>81.604900000000001</v>
      </c>
      <c r="V5" s="1">
        <v>164.6772</v>
      </c>
      <c r="W5" s="2">
        <v>207.80070000000001</v>
      </c>
      <c r="X5" s="2">
        <v>278.03370000000001</v>
      </c>
      <c r="Y5" s="3">
        <v>372.82150000000001</v>
      </c>
    </row>
    <row r="6" spans="1:25" x14ac:dyDescent="0.3">
      <c r="A6" s="8">
        <f t="shared" ref="A6:A69" si="0">A5+1</f>
        <v>2</v>
      </c>
      <c r="B6" s="1">
        <v>-0.35520000000000002</v>
      </c>
      <c r="C6" s="2">
        <v>-0.36120000000000002</v>
      </c>
      <c r="D6" s="2">
        <v>-0.38279999999999997</v>
      </c>
      <c r="E6" s="3">
        <v>-0.41049999999999998</v>
      </c>
      <c r="F6" s="1">
        <v>-2.0535999999999999</v>
      </c>
      <c r="G6" s="2">
        <v>-2.2151999999999998</v>
      </c>
      <c r="H6" s="2">
        <v>-2.5085999999999999</v>
      </c>
      <c r="I6" s="3">
        <v>-2.5306000000000002</v>
      </c>
      <c r="J6" s="1">
        <v>-7.3244033486603302</v>
      </c>
      <c r="K6" s="2">
        <v>-7.3291495805498501</v>
      </c>
      <c r="L6" s="2">
        <v>-7.33101592381544</v>
      </c>
      <c r="M6" s="3">
        <v>-7.3934498400467596</v>
      </c>
      <c r="N6" s="1">
        <v>6.0274999999999999</v>
      </c>
      <c r="O6" s="2">
        <v>9.9555000000000007</v>
      </c>
      <c r="P6" s="2">
        <v>8.2197999999999993</v>
      </c>
      <c r="Q6" s="3">
        <v>15.269</v>
      </c>
      <c r="R6" s="1">
        <v>42.360700000000001</v>
      </c>
      <c r="S6" s="2">
        <v>66.432500000000005</v>
      </c>
      <c r="T6" s="2">
        <v>81.937799999999996</v>
      </c>
      <c r="U6" s="3">
        <v>81.828599999999994</v>
      </c>
      <c r="V6" s="1">
        <v>201.5547</v>
      </c>
      <c r="W6" s="2">
        <v>266.72969999999998</v>
      </c>
      <c r="X6" s="2">
        <v>356.66719999999998</v>
      </c>
      <c r="Y6" s="3">
        <v>469.70409999999998</v>
      </c>
    </row>
    <row r="7" spans="1:25" x14ac:dyDescent="0.3">
      <c r="A7" s="8">
        <f t="shared" si="0"/>
        <v>3</v>
      </c>
      <c r="B7" s="1">
        <v>-0.32850000000000001</v>
      </c>
      <c r="C7" s="2">
        <v>-0.34649999999999997</v>
      </c>
      <c r="D7" s="2">
        <v>-0.34300000000000003</v>
      </c>
      <c r="E7" s="3">
        <v>-0.38990000000000002</v>
      </c>
      <c r="F7" s="1">
        <v>-1.8803000000000001</v>
      </c>
      <c r="G7" s="2">
        <v>-2.0773999999999999</v>
      </c>
      <c r="H7" s="2">
        <v>-2.3472</v>
      </c>
      <c r="I7" s="3">
        <v>-2.3784000000000001</v>
      </c>
      <c r="J7" s="1">
        <v>-7.2390196859121803</v>
      </c>
      <c r="K7" s="2">
        <v>-7.2252322306884498</v>
      </c>
      <c r="L7" s="2">
        <v>-7.2240108955247697</v>
      </c>
      <c r="M7" s="3">
        <v>-7.2751704027143003</v>
      </c>
      <c r="N7" s="1">
        <v>5.8289</v>
      </c>
      <c r="O7" s="2">
        <v>13.4465</v>
      </c>
      <c r="P7" s="2">
        <v>14.7239</v>
      </c>
      <c r="Q7" s="3">
        <v>20.001000000000001</v>
      </c>
      <c r="R7" s="1">
        <v>19.4755</v>
      </c>
      <c r="S7" s="2">
        <v>46.217500000000001</v>
      </c>
      <c r="T7" s="2">
        <v>62.963099999999997</v>
      </c>
      <c r="U7" s="3">
        <v>60.832999999999998</v>
      </c>
      <c r="V7" s="1">
        <v>211.63990000000001</v>
      </c>
      <c r="W7" s="2">
        <v>289.24489999999997</v>
      </c>
      <c r="X7" s="2">
        <v>392.1463</v>
      </c>
      <c r="Y7" s="3">
        <v>519.06470000000002</v>
      </c>
    </row>
    <row r="8" spans="1:25" x14ac:dyDescent="0.3">
      <c r="A8" s="8">
        <f t="shared" si="0"/>
        <v>4</v>
      </c>
      <c r="B8" s="1">
        <v>-0.30230000000000001</v>
      </c>
      <c r="C8" s="2">
        <v>-0.3201</v>
      </c>
      <c r="D8" s="2">
        <v>-0.2893</v>
      </c>
      <c r="E8" s="3">
        <v>-0.27929999999999999</v>
      </c>
      <c r="F8" s="1">
        <v>-1.7403</v>
      </c>
      <c r="G8" s="2">
        <v>-1.8983000000000001</v>
      </c>
      <c r="H8" s="2">
        <v>-2.2006000000000001</v>
      </c>
      <c r="I8" s="3">
        <v>-2.1526999999999998</v>
      </c>
      <c r="J8" s="1">
        <v>-7.1769481059030902</v>
      </c>
      <c r="K8" s="2">
        <v>-7.1510710013076704</v>
      </c>
      <c r="L8" s="2">
        <v>-7.1309798156560804</v>
      </c>
      <c r="M8" s="3">
        <v>-7.1847085081781197</v>
      </c>
      <c r="N8" s="1">
        <v>3.8885999999999998</v>
      </c>
      <c r="O8" s="2">
        <v>12.1906</v>
      </c>
      <c r="P8" s="2">
        <v>15.416700000000001</v>
      </c>
      <c r="Q8" s="3">
        <v>16.373899999999999</v>
      </c>
      <c r="R8" s="1">
        <v>7.6292</v>
      </c>
      <c r="S8" s="2">
        <v>21.5261</v>
      </c>
      <c r="T8" s="2">
        <v>33.773899999999998</v>
      </c>
      <c r="U8" s="3">
        <v>29.765699999999999</v>
      </c>
      <c r="V8" s="1">
        <v>228.0889</v>
      </c>
      <c r="W8" s="2">
        <v>304.50279999999998</v>
      </c>
      <c r="X8" s="2">
        <v>410.90390000000002</v>
      </c>
      <c r="Y8" s="3">
        <v>550.92840000000001</v>
      </c>
    </row>
    <row r="9" spans="1:25" x14ac:dyDescent="0.3">
      <c r="A9" s="8">
        <f t="shared" si="0"/>
        <v>5</v>
      </c>
      <c r="B9" s="1">
        <v>-0.23569999999999999</v>
      </c>
      <c r="C9" s="2">
        <v>-0.27150000000000002</v>
      </c>
      <c r="D9" s="2">
        <v>-0.22220000000000001</v>
      </c>
      <c r="E9" s="3">
        <v>-0.13150000000000001</v>
      </c>
      <c r="F9" s="1">
        <v>-1.5491999999999999</v>
      </c>
      <c r="G9" s="2">
        <v>-1.696</v>
      </c>
      <c r="H9" s="2">
        <v>-1.9984999999999999</v>
      </c>
      <c r="I9" s="3">
        <v>-1.8095000000000001</v>
      </c>
      <c r="J9" s="1">
        <v>-7.14034557991305</v>
      </c>
      <c r="K9" s="2">
        <v>-7.0984117268146898</v>
      </c>
      <c r="L9" s="2">
        <v>-7.0674366246889502</v>
      </c>
      <c r="M9" s="3">
        <v>-7.1302847990208198</v>
      </c>
      <c r="N9" s="1">
        <v>1.7255</v>
      </c>
      <c r="O9" s="2">
        <v>7.6554000000000002</v>
      </c>
      <c r="P9" s="2">
        <v>10.856199999999999</v>
      </c>
      <c r="Q9" s="3">
        <v>5.5937999999999999</v>
      </c>
      <c r="R9" s="1">
        <v>8.0274000000000001</v>
      </c>
      <c r="S9" s="2">
        <v>5.6109</v>
      </c>
      <c r="T9" s="2">
        <v>7.9650999999999996</v>
      </c>
      <c r="U9" s="3">
        <v>-0.93859999999999999</v>
      </c>
      <c r="V9" s="1">
        <v>251.62790000000001</v>
      </c>
      <c r="W9" s="2">
        <v>322.14699999999999</v>
      </c>
      <c r="X9" s="2">
        <v>427.02890000000002</v>
      </c>
      <c r="Y9" s="3">
        <v>581.84169999999995</v>
      </c>
    </row>
    <row r="10" spans="1:25" x14ac:dyDescent="0.3">
      <c r="A10" s="8">
        <f t="shared" si="0"/>
        <v>6</v>
      </c>
      <c r="B10" s="1">
        <v>-0.1234</v>
      </c>
      <c r="C10" s="2">
        <v>-0.17849999999999999</v>
      </c>
      <c r="D10" s="2">
        <v>-0.122</v>
      </c>
      <c r="E10" s="3">
        <v>1.9099999999999999E-2</v>
      </c>
      <c r="F10" s="1">
        <v>-1.2374000000000001</v>
      </c>
      <c r="G10" s="2">
        <v>-1.421</v>
      </c>
      <c r="H10" s="2">
        <v>-1.6926000000000001</v>
      </c>
      <c r="I10" s="3">
        <v>-1.3655999999999999</v>
      </c>
      <c r="J10" s="1">
        <v>-7.1335500250655004</v>
      </c>
      <c r="K10" s="2">
        <v>-7.0709214715767104</v>
      </c>
      <c r="L10" s="2">
        <v>-7.0374191800570003</v>
      </c>
      <c r="M10" s="3">
        <v>-7.1042247625172603</v>
      </c>
      <c r="N10" s="1">
        <v>-2.4603000000000002</v>
      </c>
      <c r="O10" s="2">
        <v>1.3077000000000001</v>
      </c>
      <c r="P10" s="2">
        <v>2.5065</v>
      </c>
      <c r="Q10" s="3">
        <v>-9.0336999999999996</v>
      </c>
      <c r="R10" s="1">
        <v>8.6821000000000002</v>
      </c>
      <c r="S10" s="2">
        <v>1.0781000000000001</v>
      </c>
      <c r="T10" s="2">
        <v>-6.8724999999999996</v>
      </c>
      <c r="U10" s="3">
        <v>-25.432400000000001</v>
      </c>
      <c r="V10" s="1">
        <v>278.4717</v>
      </c>
      <c r="W10" s="2">
        <v>346.12259999999998</v>
      </c>
      <c r="X10" s="2">
        <v>446.49720000000002</v>
      </c>
      <c r="Y10" s="3">
        <v>617.35239999999999</v>
      </c>
    </row>
    <row r="11" spans="1:25" x14ac:dyDescent="0.3">
      <c r="A11" s="8">
        <f t="shared" si="0"/>
        <v>7</v>
      </c>
      <c r="B11" s="1">
        <v>-1.54E-2</v>
      </c>
      <c r="C11" s="2">
        <v>-5.5399999999999998E-2</v>
      </c>
      <c r="D11" s="2">
        <v>5.1999999999999998E-3</v>
      </c>
      <c r="E11" s="3">
        <v>0.15140000000000001</v>
      </c>
      <c r="F11" s="1">
        <v>-0.92259999999999998</v>
      </c>
      <c r="G11" s="2">
        <v>-1.0529999999999999</v>
      </c>
      <c r="H11" s="2">
        <v>-1.2937000000000001</v>
      </c>
      <c r="I11" s="3">
        <v>-0.8982</v>
      </c>
      <c r="J11" s="1">
        <v>-7.1402293030927604</v>
      </c>
      <c r="K11" s="2">
        <v>-7.0689573039840203</v>
      </c>
      <c r="L11" s="2">
        <v>-7.0326509183804697</v>
      </c>
      <c r="M11" s="3">
        <v>-7.0896246596958701</v>
      </c>
      <c r="N11" s="1">
        <v>-8.1302000000000003</v>
      </c>
      <c r="O11" s="2">
        <v>-6.1458000000000004</v>
      </c>
      <c r="P11" s="2">
        <v>-7.6452999999999998</v>
      </c>
      <c r="Q11" s="3">
        <v>-23.157</v>
      </c>
      <c r="R11" s="1">
        <v>3.7753000000000001</v>
      </c>
      <c r="S11" s="2">
        <v>0.62960000000000005</v>
      </c>
      <c r="T11" s="2">
        <v>-13.5197</v>
      </c>
      <c r="U11" s="3">
        <v>-44.738199999999999</v>
      </c>
      <c r="V11" s="1">
        <v>302.82429999999999</v>
      </c>
      <c r="W11" s="2">
        <v>379.68060000000003</v>
      </c>
      <c r="X11" s="2">
        <v>474.8877</v>
      </c>
      <c r="Y11" s="3">
        <v>654.78309999999999</v>
      </c>
    </row>
    <row r="12" spans="1:25" x14ac:dyDescent="0.3">
      <c r="A12" s="8">
        <f t="shared" si="0"/>
        <v>8</v>
      </c>
      <c r="B12" s="1">
        <v>7.2599999999999998E-2</v>
      </c>
      <c r="C12" s="2">
        <v>6.1899999999999997E-2</v>
      </c>
      <c r="D12" s="2">
        <v>0.1293</v>
      </c>
      <c r="E12" s="3">
        <v>0.25600000000000001</v>
      </c>
      <c r="F12" s="1">
        <v>-0.62909999999999999</v>
      </c>
      <c r="G12" s="2">
        <v>-0.6663</v>
      </c>
      <c r="H12" s="2">
        <v>-0.85329999999999995</v>
      </c>
      <c r="I12" s="3">
        <v>-0.4582</v>
      </c>
      <c r="J12" s="1">
        <v>-7.1539946206251503</v>
      </c>
      <c r="K12" s="2">
        <v>-7.0789418970679003</v>
      </c>
      <c r="L12" s="2">
        <v>-7.0410981947246301</v>
      </c>
      <c r="M12" s="3">
        <v>-7.07704311474299</v>
      </c>
      <c r="N12" s="1">
        <v>-13.897600000000001</v>
      </c>
      <c r="O12" s="2">
        <v>-13.3369</v>
      </c>
      <c r="P12" s="2">
        <v>-17.215</v>
      </c>
      <c r="Q12" s="3">
        <v>-34.005899999999997</v>
      </c>
      <c r="R12" s="1">
        <v>-2.7593999999999999</v>
      </c>
      <c r="S12" s="2">
        <v>-5.0616000000000003</v>
      </c>
      <c r="T12" s="2">
        <v>-20.743300000000001</v>
      </c>
      <c r="U12" s="3">
        <v>-63.113700000000001</v>
      </c>
      <c r="V12" s="1">
        <v>324.33519999999999</v>
      </c>
      <c r="W12" s="2">
        <v>416.64909999999998</v>
      </c>
      <c r="X12" s="2">
        <v>511.7996</v>
      </c>
      <c r="Y12" s="3">
        <v>688.39189999999996</v>
      </c>
    </row>
    <row r="13" spans="1:25" x14ac:dyDescent="0.3">
      <c r="A13" s="8">
        <f t="shared" si="0"/>
        <v>9</v>
      </c>
      <c r="B13" s="1">
        <v>0.1583</v>
      </c>
      <c r="C13" s="2">
        <v>0.1658</v>
      </c>
      <c r="D13" s="2">
        <v>0.23719999999999999</v>
      </c>
      <c r="E13" s="3">
        <v>0.34260000000000002</v>
      </c>
      <c r="F13" s="1">
        <v>-0.32619999999999999</v>
      </c>
      <c r="G13" s="2">
        <v>-0.30020000000000002</v>
      </c>
      <c r="H13" s="2">
        <v>-0.40970000000000001</v>
      </c>
      <c r="I13" s="3">
        <v>-5.0900000000000001E-2</v>
      </c>
      <c r="J13" s="1">
        <v>-7.17361330509969</v>
      </c>
      <c r="K13" s="2">
        <v>-7.09245933361123</v>
      </c>
      <c r="L13" s="2">
        <v>-7.0542168404647798</v>
      </c>
      <c r="M13" s="3">
        <v>-7.0643080930540698</v>
      </c>
      <c r="N13" s="1">
        <v>-19.716899999999999</v>
      </c>
      <c r="O13" s="2">
        <v>-19.905100000000001</v>
      </c>
      <c r="P13" s="2">
        <v>-25.015899999999998</v>
      </c>
      <c r="Q13" s="3">
        <v>-42.313899999999997</v>
      </c>
      <c r="R13" s="1">
        <v>-7.3183999999999996</v>
      </c>
      <c r="S13" s="2">
        <v>-16.4314</v>
      </c>
      <c r="T13" s="2">
        <v>-34.103299999999997</v>
      </c>
      <c r="U13" s="3">
        <v>-82.938500000000005</v>
      </c>
      <c r="V13" s="1">
        <v>346.41590000000002</v>
      </c>
      <c r="W13" s="2">
        <v>450.20460000000003</v>
      </c>
      <c r="X13" s="2">
        <v>551.0643</v>
      </c>
      <c r="Y13" s="3">
        <v>717.46659999999997</v>
      </c>
    </row>
    <row r="14" spans="1:25" x14ac:dyDescent="0.3">
      <c r="A14" s="8">
        <f t="shared" si="0"/>
        <v>10</v>
      </c>
      <c r="B14" s="1">
        <v>0.23810000000000001</v>
      </c>
      <c r="C14" s="2">
        <v>0.26869999999999999</v>
      </c>
      <c r="D14" s="2">
        <v>0.33450000000000002</v>
      </c>
      <c r="E14" s="3">
        <v>0.42659999999999998</v>
      </c>
      <c r="F14" s="1">
        <v>-2.6800000000000001E-2</v>
      </c>
      <c r="G14" s="2">
        <v>5.3600000000000002E-2</v>
      </c>
      <c r="H14" s="2">
        <v>1.35E-2</v>
      </c>
      <c r="I14" s="3">
        <v>0.3271</v>
      </c>
      <c r="J14" s="1">
        <v>-7.1927114400376597</v>
      </c>
      <c r="K14" s="2">
        <v>-7.1072507225405097</v>
      </c>
      <c r="L14" s="2">
        <v>-7.0652988130656</v>
      </c>
      <c r="M14" s="3">
        <v>-7.0501705059755704</v>
      </c>
      <c r="N14" s="1">
        <v>-25.0642</v>
      </c>
      <c r="O14" s="2">
        <v>-26.8537</v>
      </c>
      <c r="P14" s="2">
        <v>-32.054099999999998</v>
      </c>
      <c r="Q14" s="3">
        <v>-50.146099999999997</v>
      </c>
      <c r="R14" s="1">
        <v>-11.128</v>
      </c>
      <c r="S14" s="2">
        <v>-27.324200000000001</v>
      </c>
      <c r="T14" s="2">
        <v>-51.145499999999998</v>
      </c>
      <c r="U14" s="3">
        <v>-103.3967</v>
      </c>
      <c r="V14" s="1">
        <v>368.87389999999999</v>
      </c>
      <c r="W14" s="2">
        <v>481.49189999999999</v>
      </c>
      <c r="X14" s="2">
        <v>590.32410000000004</v>
      </c>
      <c r="Y14" s="3">
        <v>746.14409999999998</v>
      </c>
    </row>
    <row r="15" spans="1:25" x14ac:dyDescent="0.3">
      <c r="A15" s="8">
        <f t="shared" si="0"/>
        <v>11</v>
      </c>
      <c r="B15" s="1">
        <v>0.30499999999999999</v>
      </c>
      <c r="C15" s="2">
        <v>0.36659999999999998</v>
      </c>
      <c r="D15" s="2">
        <v>0.42480000000000001</v>
      </c>
      <c r="E15" s="3">
        <v>0.51590000000000003</v>
      </c>
      <c r="F15" s="1">
        <v>0.2492</v>
      </c>
      <c r="G15" s="2">
        <v>0.37659999999999999</v>
      </c>
      <c r="H15" s="2">
        <v>0.4002</v>
      </c>
      <c r="I15" s="3">
        <v>0.67859999999999998</v>
      </c>
      <c r="J15" s="1">
        <v>-7.2067574413569897</v>
      </c>
      <c r="K15" s="2">
        <v>-7.1186170737283101</v>
      </c>
      <c r="L15" s="2">
        <v>-7.0707943721854498</v>
      </c>
      <c r="M15" s="3">
        <v>-7.0344442810201597</v>
      </c>
      <c r="N15" s="1">
        <v>-29.605599999999999</v>
      </c>
      <c r="O15" s="2">
        <v>-34.1173</v>
      </c>
      <c r="P15" s="2">
        <v>-39.244500000000002</v>
      </c>
      <c r="Q15" s="3">
        <v>-58.641399999999997</v>
      </c>
      <c r="R15" s="1">
        <v>-15.1875</v>
      </c>
      <c r="S15" s="2">
        <v>-35.369399999999999</v>
      </c>
      <c r="T15" s="2">
        <v>-67.569500000000005</v>
      </c>
      <c r="U15" s="3">
        <v>-122.84229999999999</v>
      </c>
      <c r="V15" s="1">
        <v>390.5179</v>
      </c>
      <c r="W15" s="2">
        <v>512.13739999999996</v>
      </c>
      <c r="X15" s="2">
        <v>630.2373</v>
      </c>
      <c r="Y15" s="3">
        <v>778.08500000000004</v>
      </c>
    </row>
    <row r="16" spans="1:25" x14ac:dyDescent="0.3">
      <c r="A16" s="8">
        <f t="shared" si="0"/>
        <v>12</v>
      </c>
      <c r="B16" s="1">
        <v>0.36899999999999999</v>
      </c>
      <c r="C16" s="2">
        <v>0.44669999999999999</v>
      </c>
      <c r="D16" s="2">
        <v>0.50829999999999997</v>
      </c>
      <c r="E16" s="3">
        <v>0.60860000000000003</v>
      </c>
      <c r="F16" s="1">
        <v>0.49919999999999998</v>
      </c>
      <c r="G16" s="2">
        <v>0.65559999999999996</v>
      </c>
      <c r="H16" s="2">
        <v>0.74099999999999999</v>
      </c>
      <c r="I16" s="3">
        <v>1.0067999999999999</v>
      </c>
      <c r="J16" s="1">
        <v>-7.2160119444228004</v>
      </c>
      <c r="K16" s="2">
        <v>-7.1244368762421297</v>
      </c>
      <c r="L16" s="2">
        <v>-7.0697955258079697</v>
      </c>
      <c r="M16" s="3">
        <v>-7.0167760072059098</v>
      </c>
      <c r="N16" s="1">
        <v>-33.492100000000001</v>
      </c>
      <c r="O16" s="2">
        <v>-40.9694</v>
      </c>
      <c r="P16" s="2">
        <v>-46.9056</v>
      </c>
      <c r="Q16" s="3">
        <v>-67.786299999999997</v>
      </c>
      <c r="R16" s="1">
        <v>-19.278500000000001</v>
      </c>
      <c r="S16" s="2">
        <v>-42.2517</v>
      </c>
      <c r="T16" s="2">
        <v>-81.132300000000001</v>
      </c>
      <c r="U16" s="3">
        <v>-140.4554</v>
      </c>
      <c r="V16" s="1">
        <v>411.85169999999999</v>
      </c>
      <c r="W16" s="2">
        <v>540.78399999999999</v>
      </c>
      <c r="X16" s="2">
        <v>669.93859999999995</v>
      </c>
      <c r="Y16" s="3">
        <v>812.64059999999995</v>
      </c>
    </row>
    <row r="17" spans="1:25" x14ac:dyDescent="0.3">
      <c r="A17" s="8">
        <f t="shared" si="0"/>
        <v>13</v>
      </c>
      <c r="B17" s="1">
        <v>0.4269</v>
      </c>
      <c r="C17" s="2">
        <v>0.51300000000000001</v>
      </c>
      <c r="D17" s="2">
        <v>0.5857</v>
      </c>
      <c r="E17" s="3">
        <v>0.69879999999999998</v>
      </c>
      <c r="F17" s="1">
        <v>0.73619999999999997</v>
      </c>
      <c r="G17" s="2">
        <v>0.90329999999999999</v>
      </c>
      <c r="H17" s="2">
        <v>1.0355000000000001</v>
      </c>
      <c r="I17" s="3">
        <v>1.3122</v>
      </c>
      <c r="J17" s="1">
        <v>-7.2224172841189498</v>
      </c>
      <c r="K17" s="2">
        <v>-7.1258067166537096</v>
      </c>
      <c r="L17" s="2">
        <v>-7.0628318811834401</v>
      </c>
      <c r="M17" s="3">
        <v>-6.9965979545959298</v>
      </c>
      <c r="N17" s="1">
        <v>-36.894300000000001</v>
      </c>
      <c r="O17" s="2">
        <v>-47.2256</v>
      </c>
      <c r="P17" s="2">
        <v>-54.871699999999997</v>
      </c>
      <c r="Q17" s="3">
        <v>-77.047600000000003</v>
      </c>
      <c r="R17" s="1">
        <v>-23.580300000000001</v>
      </c>
      <c r="S17" s="2">
        <v>-48.939599999999999</v>
      </c>
      <c r="T17" s="2">
        <v>-92.263099999999994</v>
      </c>
      <c r="U17" s="3">
        <v>-156.24799999999999</v>
      </c>
      <c r="V17" s="1">
        <v>434.15570000000002</v>
      </c>
      <c r="W17" s="2">
        <v>567.2713</v>
      </c>
      <c r="X17" s="2">
        <v>706.07830000000001</v>
      </c>
      <c r="Y17" s="3">
        <v>846.30269999999996</v>
      </c>
    </row>
    <row r="18" spans="1:25" x14ac:dyDescent="0.3">
      <c r="A18" s="8">
        <f t="shared" si="0"/>
        <v>14</v>
      </c>
      <c r="B18" s="1">
        <v>0.47420000000000001</v>
      </c>
      <c r="C18" s="2">
        <v>0.5726</v>
      </c>
      <c r="D18" s="2">
        <v>0.65880000000000005</v>
      </c>
      <c r="E18" s="3">
        <v>0.78300000000000003</v>
      </c>
      <c r="F18" s="1">
        <v>0.9607</v>
      </c>
      <c r="G18" s="2">
        <v>1.1275999999999999</v>
      </c>
      <c r="H18" s="2">
        <v>1.2927</v>
      </c>
      <c r="I18" s="3">
        <v>1.5883</v>
      </c>
      <c r="J18" s="1">
        <v>-7.2254532361411403</v>
      </c>
      <c r="K18" s="2">
        <v>-7.1234246651440101</v>
      </c>
      <c r="L18" s="2">
        <v>-7.05117698510188</v>
      </c>
      <c r="M18" s="3">
        <v>-6.9731271471446501</v>
      </c>
      <c r="N18" s="1">
        <v>-40.130499999999998</v>
      </c>
      <c r="O18" s="2">
        <v>-52.739699999999999</v>
      </c>
      <c r="P18" s="2">
        <v>-62.729599999999998</v>
      </c>
      <c r="Q18" s="3">
        <v>-85.694599999999994</v>
      </c>
      <c r="R18" s="1">
        <v>-28.049800000000001</v>
      </c>
      <c r="S18" s="2">
        <v>-55.189799999999998</v>
      </c>
      <c r="T18" s="2">
        <v>-101.8472</v>
      </c>
      <c r="U18" s="3">
        <v>-170.14680000000001</v>
      </c>
      <c r="V18" s="1">
        <v>458.49720000000002</v>
      </c>
      <c r="W18" s="2">
        <v>592.98540000000003</v>
      </c>
      <c r="X18" s="2">
        <v>736.47550000000001</v>
      </c>
      <c r="Y18" s="3">
        <v>875.34339999999997</v>
      </c>
    </row>
    <row r="19" spans="1:25" x14ac:dyDescent="0.3">
      <c r="A19" s="8">
        <f t="shared" si="0"/>
        <v>15</v>
      </c>
      <c r="B19" s="1">
        <v>0.51739999999999997</v>
      </c>
      <c r="C19" s="2">
        <v>0.62649999999999995</v>
      </c>
      <c r="D19" s="2">
        <v>0.72870000000000001</v>
      </c>
      <c r="E19" s="3">
        <v>0.85980000000000001</v>
      </c>
      <c r="F19" s="1">
        <v>1.1578999999999999</v>
      </c>
      <c r="G19" s="2">
        <v>1.3302</v>
      </c>
      <c r="H19" s="2">
        <v>1.5229999999999999</v>
      </c>
      <c r="I19" s="3">
        <v>1.8340000000000001</v>
      </c>
      <c r="J19" s="1">
        <v>-7.2226898784467197</v>
      </c>
      <c r="K19" s="2">
        <v>-7.1172419414667196</v>
      </c>
      <c r="L19" s="2">
        <v>-7.0358864182043801</v>
      </c>
      <c r="M19" s="3">
        <v>-6.9464256956883697</v>
      </c>
      <c r="N19" s="1">
        <v>-43.1389</v>
      </c>
      <c r="O19" s="2">
        <v>-57.286000000000001</v>
      </c>
      <c r="P19" s="2">
        <v>-70.078999999999994</v>
      </c>
      <c r="Q19" s="3">
        <v>-93.370400000000004</v>
      </c>
      <c r="R19" s="1">
        <v>-32.391800000000003</v>
      </c>
      <c r="S19" s="2">
        <v>-61.067599999999999</v>
      </c>
      <c r="T19" s="2">
        <v>-110.4873</v>
      </c>
      <c r="U19" s="3">
        <v>-181.92080000000001</v>
      </c>
      <c r="V19" s="1">
        <v>485.18740000000003</v>
      </c>
      <c r="W19" s="2">
        <v>618.34770000000003</v>
      </c>
      <c r="X19" s="2">
        <v>761.43050000000005</v>
      </c>
      <c r="Y19" s="3">
        <v>898.78499999999997</v>
      </c>
    </row>
    <row r="20" spans="1:25" x14ac:dyDescent="0.3">
      <c r="A20" s="8">
        <f t="shared" si="0"/>
        <v>16</v>
      </c>
      <c r="B20" s="1">
        <v>0.55520000000000003</v>
      </c>
      <c r="C20" s="2">
        <v>0.67110000000000003</v>
      </c>
      <c r="D20" s="2">
        <v>0.79410000000000003</v>
      </c>
      <c r="E20" s="3">
        <v>0.92830000000000001</v>
      </c>
      <c r="F20" s="1">
        <v>1.3323</v>
      </c>
      <c r="G20" s="2">
        <v>1.5217000000000001</v>
      </c>
      <c r="H20" s="2">
        <v>1.7355</v>
      </c>
      <c r="I20" s="3">
        <v>2.0550999999999999</v>
      </c>
      <c r="J20" s="1">
        <v>-7.2156352391735501</v>
      </c>
      <c r="K20" s="2">
        <v>-7.1078314805220897</v>
      </c>
      <c r="L20" s="2">
        <v>-7.0176162333848104</v>
      </c>
      <c r="M20" s="3">
        <v>-6.9168116777975301</v>
      </c>
      <c r="N20" s="1">
        <v>-45.827300000000001</v>
      </c>
      <c r="O20" s="2">
        <v>-60.888399999999997</v>
      </c>
      <c r="P20" s="2">
        <v>-76.641599999999997</v>
      </c>
      <c r="Q20" s="3">
        <v>-99.959800000000001</v>
      </c>
      <c r="R20" s="1">
        <v>-36.395499999999998</v>
      </c>
      <c r="S20" s="2">
        <v>-66.940799999999996</v>
      </c>
      <c r="T20" s="2">
        <v>-118.3591</v>
      </c>
      <c r="U20" s="3">
        <v>-191.5899</v>
      </c>
      <c r="V20" s="1">
        <v>513.68309999999997</v>
      </c>
      <c r="W20" s="2">
        <v>642.80730000000005</v>
      </c>
      <c r="X20" s="2">
        <v>781.98429999999996</v>
      </c>
      <c r="Y20" s="3">
        <v>917.16650000000004</v>
      </c>
    </row>
    <row r="21" spans="1:25" x14ac:dyDescent="0.3">
      <c r="A21" s="8">
        <f t="shared" si="0"/>
        <v>17</v>
      </c>
      <c r="B21" s="1">
        <v>0.58709999999999996</v>
      </c>
      <c r="C21" s="2">
        <v>0.71179999999999999</v>
      </c>
      <c r="D21" s="2">
        <v>0.8528</v>
      </c>
      <c r="E21" s="3">
        <v>0.98750000000000004</v>
      </c>
      <c r="F21" s="1">
        <v>1.4919</v>
      </c>
      <c r="G21" s="2">
        <v>1.7101999999999999</v>
      </c>
      <c r="H21" s="2">
        <v>1.9350000000000001</v>
      </c>
      <c r="I21" s="3">
        <v>2.2599</v>
      </c>
      <c r="J21" s="1">
        <v>-7.2057466313719001</v>
      </c>
      <c r="K21" s="2">
        <v>-7.09483548066141</v>
      </c>
      <c r="L21" s="2">
        <v>-6.9964927133499497</v>
      </c>
      <c r="M21" s="3">
        <v>-6.8845522028856401</v>
      </c>
      <c r="N21" s="1">
        <v>-48.490299999999998</v>
      </c>
      <c r="O21" s="2">
        <v>-63.777999999999999</v>
      </c>
      <c r="P21" s="2">
        <v>-82.092799999999997</v>
      </c>
      <c r="Q21" s="3">
        <v>-105.24630000000001</v>
      </c>
      <c r="R21" s="1">
        <v>-40.105499999999999</v>
      </c>
      <c r="S21" s="2">
        <v>-72.905500000000004</v>
      </c>
      <c r="T21" s="2">
        <v>-125.4499</v>
      </c>
      <c r="U21" s="3">
        <v>-199.4066</v>
      </c>
      <c r="V21" s="1">
        <v>542.62509999999997</v>
      </c>
      <c r="W21" s="2">
        <v>665.56479999999999</v>
      </c>
      <c r="X21" s="2">
        <v>798.69770000000005</v>
      </c>
      <c r="Y21" s="3">
        <v>930.96630000000005</v>
      </c>
    </row>
    <row r="22" spans="1:25" x14ac:dyDescent="0.3">
      <c r="A22" s="8">
        <f t="shared" si="0"/>
        <v>18</v>
      </c>
      <c r="B22" s="1">
        <v>0.61960000000000004</v>
      </c>
      <c r="C22" s="2">
        <v>0.75319999999999998</v>
      </c>
      <c r="D22" s="2">
        <v>0.90290000000000004</v>
      </c>
      <c r="E22" s="3">
        <v>1.038</v>
      </c>
      <c r="F22" s="1">
        <v>1.6452</v>
      </c>
      <c r="G22" s="2">
        <v>1.8954</v>
      </c>
      <c r="H22" s="2">
        <v>2.1259999999999999</v>
      </c>
      <c r="I22" s="3">
        <v>2.4523999999999999</v>
      </c>
      <c r="J22" s="1">
        <v>-7.1933108256793501</v>
      </c>
      <c r="K22" s="2">
        <v>-7.07789593060052</v>
      </c>
      <c r="L22" s="2">
        <v>-6.9727029129875202</v>
      </c>
      <c r="M22" s="3">
        <v>-6.8499368423675504</v>
      </c>
      <c r="N22" s="1">
        <v>-51.556199999999997</v>
      </c>
      <c r="O22" s="2">
        <v>-66.189599999999999</v>
      </c>
      <c r="P22" s="2">
        <v>-86.159499999999994</v>
      </c>
      <c r="Q22" s="3">
        <v>-108.9581</v>
      </c>
      <c r="R22" s="1">
        <v>-43.655299999999997</v>
      </c>
      <c r="S22" s="2">
        <v>-78.690799999999996</v>
      </c>
      <c r="T22" s="2">
        <v>-131.6679</v>
      </c>
      <c r="U22" s="3">
        <v>-205.45349999999999</v>
      </c>
      <c r="V22" s="1">
        <v>570.94069999999999</v>
      </c>
      <c r="W22" s="2">
        <v>685.79930000000002</v>
      </c>
      <c r="X22" s="2">
        <v>811.76369999999997</v>
      </c>
      <c r="Y22" s="3">
        <v>940.16610000000003</v>
      </c>
    </row>
    <row r="23" spans="1:25" x14ac:dyDescent="0.3">
      <c r="A23" s="8">
        <f t="shared" si="0"/>
        <v>19</v>
      </c>
      <c r="B23" s="1">
        <v>0.65700000000000003</v>
      </c>
      <c r="C23" s="2">
        <v>0.79600000000000004</v>
      </c>
      <c r="D23" s="2">
        <v>0.94420000000000004</v>
      </c>
      <c r="E23" s="3">
        <v>1.0818000000000001</v>
      </c>
      <c r="F23" s="1">
        <v>1.7964</v>
      </c>
      <c r="G23" s="2">
        <v>2.0741000000000001</v>
      </c>
      <c r="H23" s="2">
        <v>2.3119999999999998</v>
      </c>
      <c r="I23" s="3">
        <v>2.6362000000000001</v>
      </c>
      <c r="J23" s="1">
        <v>-7.1787606359004696</v>
      </c>
      <c r="K23" s="2">
        <v>-7.0573828723425498</v>
      </c>
      <c r="L23" s="2">
        <v>-6.9465608283528102</v>
      </c>
      <c r="M23" s="3">
        <v>-6.81326714877697</v>
      </c>
      <c r="N23" s="1">
        <v>-55.240499999999997</v>
      </c>
      <c r="O23" s="2">
        <v>-68.193399999999997</v>
      </c>
      <c r="P23" s="2">
        <v>-88.792599999999993</v>
      </c>
      <c r="Q23" s="3">
        <v>-111.0673</v>
      </c>
      <c r="R23" s="1">
        <v>-47.184800000000003</v>
      </c>
      <c r="S23" s="2">
        <v>-83.960999999999999</v>
      </c>
      <c r="T23" s="2">
        <v>-137.00309999999999</v>
      </c>
      <c r="U23" s="3">
        <v>-209.6808</v>
      </c>
      <c r="V23" s="1">
        <v>598.07259999999997</v>
      </c>
      <c r="W23" s="2">
        <v>702.73030000000006</v>
      </c>
      <c r="X23" s="2">
        <v>821.02719999999999</v>
      </c>
      <c r="Y23" s="3">
        <v>944.61749999999995</v>
      </c>
    </row>
    <row r="24" spans="1:25" x14ac:dyDescent="0.3">
      <c r="A24" s="8">
        <f t="shared" si="0"/>
        <v>20</v>
      </c>
      <c r="B24" s="1">
        <v>0.69650000000000001</v>
      </c>
      <c r="C24" s="2">
        <v>0.83599999999999997</v>
      </c>
      <c r="D24" s="2">
        <v>0.98080000000000001</v>
      </c>
      <c r="E24" s="3">
        <v>1.1218999999999999</v>
      </c>
      <c r="F24" s="1">
        <v>1.9467000000000001</v>
      </c>
      <c r="G24" s="2">
        <v>2.2477</v>
      </c>
      <c r="H24" s="2">
        <v>2.4981</v>
      </c>
      <c r="I24" s="3">
        <v>2.8191999999999999</v>
      </c>
      <c r="J24" s="1">
        <v>-7.1627675324365496</v>
      </c>
      <c r="K24" s="2">
        <v>-7.0342077118041102</v>
      </c>
      <c r="L24" s="2">
        <v>-6.91802014555988</v>
      </c>
      <c r="M24" s="3">
        <v>-6.77454171418358</v>
      </c>
      <c r="N24" s="1">
        <v>-59.676299999999998</v>
      </c>
      <c r="O24" s="2">
        <v>-69.921400000000006</v>
      </c>
      <c r="P24" s="2">
        <v>-90.252799999999993</v>
      </c>
      <c r="Q24" s="3">
        <v>-111.90949999999999</v>
      </c>
      <c r="R24" s="1">
        <v>-50.712600000000002</v>
      </c>
      <c r="S24" s="2">
        <v>-88.526600000000002</v>
      </c>
      <c r="T24" s="2">
        <v>-141.52199999999999</v>
      </c>
      <c r="U24" s="3">
        <v>-212.17259999999999</v>
      </c>
      <c r="V24" s="1">
        <v>623.58199999999999</v>
      </c>
      <c r="W24" s="2">
        <v>716.3578</v>
      </c>
      <c r="X24" s="2">
        <v>826.38549999999998</v>
      </c>
      <c r="Y24" s="3">
        <v>944.25739999999996</v>
      </c>
    </row>
    <row r="25" spans="1:25" x14ac:dyDescent="0.3">
      <c r="A25" s="8">
        <f t="shared" si="0"/>
        <v>21</v>
      </c>
      <c r="B25" s="1">
        <v>0.7369</v>
      </c>
      <c r="C25" s="2">
        <v>0.87239999999999995</v>
      </c>
      <c r="D25" s="2">
        <v>1.0164</v>
      </c>
      <c r="E25" s="3">
        <v>1.1624000000000001</v>
      </c>
      <c r="F25" s="1">
        <v>2.0971000000000002</v>
      </c>
      <c r="G25" s="2">
        <v>2.4205999999999999</v>
      </c>
      <c r="H25" s="2">
        <v>2.6903999999999999</v>
      </c>
      <c r="I25" s="3">
        <v>3.0082</v>
      </c>
      <c r="J25" s="1">
        <v>-7.1457048706474602</v>
      </c>
      <c r="K25" s="2">
        <v>-7.0089841325978002</v>
      </c>
      <c r="L25" s="2">
        <v>-6.8868032308751497</v>
      </c>
      <c r="M25" s="3">
        <v>-6.73333468180883</v>
      </c>
      <c r="N25" s="1">
        <v>-64.731700000000004</v>
      </c>
      <c r="O25" s="2">
        <v>-71.595600000000005</v>
      </c>
      <c r="P25" s="2">
        <v>-90.884699999999995</v>
      </c>
      <c r="Q25" s="3">
        <v>-111.9807</v>
      </c>
      <c r="R25" s="1">
        <v>-54.256</v>
      </c>
      <c r="S25" s="2">
        <v>-92.341099999999997</v>
      </c>
      <c r="T25" s="2">
        <v>-145.24209999999999</v>
      </c>
      <c r="U25" s="3">
        <v>-213.12690000000001</v>
      </c>
      <c r="V25" s="1">
        <v>647.17840000000001</v>
      </c>
      <c r="W25" s="2">
        <v>727.18420000000003</v>
      </c>
      <c r="X25" s="2">
        <v>827.75350000000003</v>
      </c>
      <c r="Y25" s="3">
        <v>938.7944</v>
      </c>
    </row>
    <row r="26" spans="1:25" x14ac:dyDescent="0.3">
      <c r="A26" s="8">
        <f t="shared" si="0"/>
        <v>22</v>
      </c>
      <c r="B26" s="1">
        <v>0.78069999999999995</v>
      </c>
      <c r="C26" s="2">
        <v>0.90759999999999996</v>
      </c>
      <c r="D26" s="2">
        <v>1.0528</v>
      </c>
      <c r="E26" s="3">
        <v>1.2048000000000001</v>
      </c>
      <c r="F26" s="1">
        <v>2.2422</v>
      </c>
      <c r="G26" s="2">
        <v>2.5943000000000001</v>
      </c>
      <c r="H26" s="2">
        <v>2.8929999999999998</v>
      </c>
      <c r="I26" s="3">
        <v>3.2086999999999999</v>
      </c>
      <c r="J26" s="1">
        <v>-7.1277624357662202</v>
      </c>
      <c r="K26" s="2">
        <v>-6.98216533700126</v>
      </c>
      <c r="L26" s="2">
        <v>-6.8528331630839299</v>
      </c>
      <c r="M26" s="3">
        <v>-6.68921398735902</v>
      </c>
      <c r="N26" s="1">
        <v>-70.059600000000003</v>
      </c>
      <c r="O26" s="2">
        <v>-73.3977</v>
      </c>
      <c r="P26" s="2">
        <v>-90.984800000000007</v>
      </c>
      <c r="Q26" s="3">
        <v>-111.5675</v>
      </c>
      <c r="R26" s="1">
        <v>-57.754800000000003</v>
      </c>
      <c r="S26" s="2">
        <v>-95.414400000000001</v>
      </c>
      <c r="T26" s="2">
        <v>-148.16829999999999</v>
      </c>
      <c r="U26" s="3">
        <v>-212.8398</v>
      </c>
      <c r="V26" s="1">
        <v>668.57979999999998</v>
      </c>
      <c r="W26" s="2">
        <v>735.30039999999997</v>
      </c>
      <c r="X26" s="2">
        <v>825.19140000000004</v>
      </c>
      <c r="Y26" s="3">
        <v>927.99360000000001</v>
      </c>
    </row>
    <row r="27" spans="1:25" x14ac:dyDescent="0.3">
      <c r="A27" s="8">
        <f t="shared" si="0"/>
        <v>23</v>
      </c>
      <c r="B27" s="1">
        <v>0.82709999999999995</v>
      </c>
      <c r="C27" s="2">
        <v>0.94430000000000003</v>
      </c>
      <c r="D27" s="2">
        <v>1.0902000000000001</v>
      </c>
      <c r="E27" s="3">
        <v>1.2492000000000001</v>
      </c>
      <c r="F27" s="1">
        <v>2.3839999999999999</v>
      </c>
      <c r="G27" s="2">
        <v>2.7704</v>
      </c>
      <c r="H27" s="2">
        <v>3.1071</v>
      </c>
      <c r="I27" s="3">
        <v>3.4249999999999998</v>
      </c>
      <c r="J27" s="1">
        <v>-7.1099825786391202</v>
      </c>
      <c r="K27" s="2">
        <v>-6.9539964950597897</v>
      </c>
      <c r="L27" s="2">
        <v>-6.8162215001637403</v>
      </c>
      <c r="M27" s="3">
        <v>-6.6418641742434401</v>
      </c>
      <c r="N27" s="1">
        <v>-75.309399999999997</v>
      </c>
      <c r="O27" s="2">
        <v>-75.357500000000002</v>
      </c>
      <c r="P27" s="2">
        <v>-90.7684</v>
      </c>
      <c r="Q27" s="3">
        <v>-110.76739999999999</v>
      </c>
      <c r="R27" s="1">
        <v>-60.986400000000003</v>
      </c>
      <c r="S27" s="2">
        <v>-97.806299999999993</v>
      </c>
      <c r="T27" s="2">
        <v>-150.24700000000001</v>
      </c>
      <c r="U27" s="3">
        <v>-211.57429999999999</v>
      </c>
      <c r="V27" s="1">
        <v>687.678</v>
      </c>
      <c r="W27" s="2">
        <v>740.63919999999996</v>
      </c>
      <c r="X27" s="2">
        <v>818.96550000000002</v>
      </c>
      <c r="Y27" s="3">
        <v>912.16869999999994</v>
      </c>
    </row>
    <row r="28" spans="1:25" x14ac:dyDescent="0.3">
      <c r="A28" s="8">
        <f t="shared" si="0"/>
        <v>24</v>
      </c>
      <c r="B28" s="1">
        <v>0.87090000000000001</v>
      </c>
      <c r="C28" s="2">
        <v>0.98609999999999998</v>
      </c>
      <c r="D28" s="2">
        <v>1.1292</v>
      </c>
      <c r="E28" s="3">
        <v>1.2959000000000001</v>
      </c>
      <c r="F28" s="1">
        <v>2.528</v>
      </c>
      <c r="G28" s="2">
        <v>2.9487000000000001</v>
      </c>
      <c r="H28" s="2">
        <v>3.3331</v>
      </c>
      <c r="I28" s="3">
        <v>3.6564999999999999</v>
      </c>
      <c r="J28" s="1">
        <v>-7.0926424512259896</v>
      </c>
      <c r="K28" s="2">
        <v>-6.9245681194296704</v>
      </c>
      <c r="L28" s="2">
        <v>-6.7771294217020204</v>
      </c>
      <c r="M28" s="3">
        <v>-6.5914915379889703</v>
      </c>
      <c r="N28" s="1">
        <v>-80.2166</v>
      </c>
      <c r="O28" s="2">
        <v>-77.459100000000007</v>
      </c>
      <c r="P28" s="2">
        <v>-90.367599999999996</v>
      </c>
      <c r="Q28" s="3">
        <v>-109.61020000000001</v>
      </c>
      <c r="R28" s="1">
        <v>-63.781999999999996</v>
      </c>
      <c r="S28" s="2">
        <v>-99.663300000000007</v>
      </c>
      <c r="T28" s="2">
        <v>-151.43819999999999</v>
      </c>
      <c r="U28" s="3">
        <v>-209.44730000000001</v>
      </c>
      <c r="V28" s="1">
        <v>704.43140000000005</v>
      </c>
      <c r="W28" s="2">
        <v>743.34360000000004</v>
      </c>
      <c r="X28" s="2">
        <v>809.63940000000002</v>
      </c>
      <c r="Y28" s="3">
        <v>892.08579999999995</v>
      </c>
    </row>
    <row r="29" spans="1:25" x14ac:dyDescent="0.3">
      <c r="A29" s="8">
        <f t="shared" si="0"/>
        <v>25</v>
      </c>
      <c r="B29" s="1">
        <v>0.91520000000000001</v>
      </c>
      <c r="C29" s="2">
        <v>1.0306999999999999</v>
      </c>
      <c r="D29" s="2">
        <v>1.1702999999999999</v>
      </c>
      <c r="E29" s="3">
        <v>1.3443000000000001</v>
      </c>
      <c r="F29" s="1">
        <v>2.6718000000000002</v>
      </c>
      <c r="G29" s="2">
        <v>3.1311</v>
      </c>
      <c r="H29" s="2">
        <v>3.5708000000000002</v>
      </c>
      <c r="I29" s="3">
        <v>3.9001000000000001</v>
      </c>
      <c r="J29" s="1">
        <v>-7.0751982150474104</v>
      </c>
      <c r="K29" s="2">
        <v>-6.8943704109816899</v>
      </c>
      <c r="L29" s="2">
        <v>-6.7357686565855497</v>
      </c>
      <c r="M29" s="3">
        <v>-6.5388144559072403</v>
      </c>
      <c r="N29" s="1">
        <v>-84.607699999999994</v>
      </c>
      <c r="O29" s="2">
        <v>-79.683700000000002</v>
      </c>
      <c r="P29" s="2">
        <v>-89.870699999999999</v>
      </c>
      <c r="Q29" s="3">
        <v>-108.2353</v>
      </c>
      <c r="R29" s="1">
        <v>-66.260999999999996</v>
      </c>
      <c r="S29" s="2">
        <v>-101.0805</v>
      </c>
      <c r="T29" s="2">
        <v>-151.7397</v>
      </c>
      <c r="U29" s="3">
        <v>-206.3706</v>
      </c>
      <c r="V29" s="1">
        <v>718.4905</v>
      </c>
      <c r="W29" s="2">
        <v>743.84140000000002</v>
      </c>
      <c r="X29" s="2">
        <v>797.91229999999996</v>
      </c>
      <c r="Y29" s="3">
        <v>868.71100000000001</v>
      </c>
    </row>
    <row r="30" spans="1:25" x14ac:dyDescent="0.3">
      <c r="A30" s="8">
        <f t="shared" si="0"/>
        <v>26</v>
      </c>
      <c r="B30" s="1">
        <v>0.95940000000000003</v>
      </c>
      <c r="C30" s="2">
        <v>1.0745</v>
      </c>
      <c r="D30" s="2">
        <v>1.2145999999999999</v>
      </c>
      <c r="E30" s="3">
        <v>1.3965000000000001</v>
      </c>
      <c r="F30" s="1">
        <v>2.8182999999999998</v>
      </c>
      <c r="G30" s="2">
        <v>3.3228</v>
      </c>
      <c r="H30" s="2">
        <v>3.8197000000000001</v>
      </c>
      <c r="I30" s="3">
        <v>4.1531000000000002</v>
      </c>
      <c r="J30" s="1">
        <v>-7.05704336175459</v>
      </c>
      <c r="K30" s="2">
        <v>-6.8635551569433702</v>
      </c>
      <c r="L30" s="2">
        <v>-6.69221091323781</v>
      </c>
      <c r="M30" s="3">
        <v>-6.4844170496678704</v>
      </c>
      <c r="N30" s="1">
        <v>-88.259799999999998</v>
      </c>
      <c r="O30" s="2">
        <v>-81.937799999999996</v>
      </c>
      <c r="P30" s="2">
        <v>-89.353899999999996</v>
      </c>
      <c r="Q30" s="3">
        <v>-106.8617</v>
      </c>
      <c r="R30" s="1">
        <v>-68.558800000000005</v>
      </c>
      <c r="S30" s="2">
        <v>-102.10429999999999</v>
      </c>
      <c r="T30" s="2">
        <v>-151.19990000000001</v>
      </c>
      <c r="U30" s="3">
        <v>-202.1977</v>
      </c>
      <c r="V30" s="1">
        <v>729.61779999999999</v>
      </c>
      <c r="W30" s="2">
        <v>742.47990000000004</v>
      </c>
      <c r="X30" s="2">
        <v>784.35320000000002</v>
      </c>
      <c r="Y30" s="3">
        <v>842.90340000000003</v>
      </c>
    </row>
    <row r="31" spans="1:25" x14ac:dyDescent="0.3">
      <c r="A31" s="8">
        <f t="shared" si="0"/>
        <v>27</v>
      </c>
      <c r="B31" s="1">
        <v>1.0004</v>
      </c>
      <c r="C31" s="2">
        <v>1.1213</v>
      </c>
      <c r="D31" s="2">
        <v>1.2634000000000001</v>
      </c>
      <c r="E31" s="3">
        <v>1.4555</v>
      </c>
      <c r="F31" s="1">
        <v>2.9746000000000001</v>
      </c>
      <c r="G31" s="2">
        <v>3.5207000000000002</v>
      </c>
      <c r="H31" s="2">
        <v>4.0795000000000003</v>
      </c>
      <c r="I31" s="3">
        <v>4.4151999999999996</v>
      </c>
      <c r="J31" s="1">
        <v>-7.0371340533994697</v>
      </c>
      <c r="K31" s="2">
        <v>-6.83183877060599</v>
      </c>
      <c r="L31" s="2">
        <v>-6.64645389387388</v>
      </c>
      <c r="M31" s="3">
        <v>-6.4284026015806601</v>
      </c>
      <c r="N31" s="1">
        <v>-91.027299999999997</v>
      </c>
      <c r="O31" s="2">
        <v>-84.023099999999999</v>
      </c>
      <c r="P31" s="2">
        <v>-88.842200000000005</v>
      </c>
      <c r="Q31" s="3">
        <v>-105.6661</v>
      </c>
      <c r="R31" s="1">
        <v>-70.680000000000007</v>
      </c>
      <c r="S31" s="2">
        <v>-102.76560000000001</v>
      </c>
      <c r="T31" s="2">
        <v>-149.93879999999999</v>
      </c>
      <c r="U31" s="3">
        <v>-196.85849999999999</v>
      </c>
      <c r="V31" s="1">
        <v>737.79380000000003</v>
      </c>
      <c r="W31" s="2">
        <v>739.30849999999998</v>
      </c>
      <c r="X31" s="2">
        <v>769.22850000000005</v>
      </c>
      <c r="Y31" s="3">
        <v>815.38900000000001</v>
      </c>
    </row>
    <row r="32" spans="1:25" x14ac:dyDescent="0.3">
      <c r="A32" s="8">
        <f t="shared" si="0"/>
        <v>28</v>
      </c>
      <c r="B32" s="1">
        <v>1.0392999999999999</v>
      </c>
      <c r="C32" s="2">
        <v>1.1718</v>
      </c>
      <c r="D32" s="2">
        <v>1.3171999999999999</v>
      </c>
      <c r="E32" s="3">
        <v>1.5213000000000001</v>
      </c>
      <c r="F32" s="1">
        <v>3.1421999999999999</v>
      </c>
      <c r="G32" s="2">
        <v>3.7216999999999998</v>
      </c>
      <c r="H32" s="2">
        <v>4.3506999999999998</v>
      </c>
      <c r="I32" s="3">
        <v>4.6882999999999999</v>
      </c>
      <c r="J32" s="1">
        <v>-7.0146275991949496</v>
      </c>
      <c r="K32" s="2">
        <v>-6.7991806548042399</v>
      </c>
      <c r="L32" s="2">
        <v>-6.5984715892347898</v>
      </c>
      <c r="M32" s="3">
        <v>-6.3706669102559799</v>
      </c>
      <c r="N32" s="1">
        <v>-92.899500000000003</v>
      </c>
      <c r="O32" s="2">
        <v>-85.716300000000004</v>
      </c>
      <c r="P32" s="2">
        <v>-88.351299999999995</v>
      </c>
      <c r="Q32" s="3">
        <v>-104.7021</v>
      </c>
      <c r="R32" s="1">
        <v>-72.700100000000006</v>
      </c>
      <c r="S32" s="2">
        <v>-103.10299999999999</v>
      </c>
      <c r="T32" s="2">
        <v>-148.14359999999999</v>
      </c>
      <c r="U32" s="3">
        <v>-190.48990000000001</v>
      </c>
      <c r="V32" s="1">
        <v>743.13499999999999</v>
      </c>
      <c r="W32" s="2">
        <v>734.51829999999995</v>
      </c>
      <c r="X32" s="2">
        <v>752.75540000000001</v>
      </c>
      <c r="Y32" s="3">
        <v>786.77440000000001</v>
      </c>
    </row>
    <row r="33" spans="1:25" x14ac:dyDescent="0.3">
      <c r="A33" s="8">
        <f t="shared" si="0"/>
        <v>29</v>
      </c>
      <c r="B33" s="1">
        <v>1.0759000000000001</v>
      </c>
      <c r="C33" s="2">
        <v>1.2238</v>
      </c>
      <c r="D33" s="2">
        <v>1.3754999999999999</v>
      </c>
      <c r="E33" s="3">
        <v>1.5931</v>
      </c>
      <c r="F33" s="1">
        <v>3.3210999999999999</v>
      </c>
      <c r="G33" s="2">
        <v>3.9295</v>
      </c>
      <c r="H33" s="2">
        <v>4.6349999999999998</v>
      </c>
      <c r="I33" s="3">
        <v>4.9741999999999997</v>
      </c>
      <c r="J33" s="1">
        <v>-6.98932771643595</v>
      </c>
      <c r="K33" s="2">
        <v>-6.7654167758452397</v>
      </c>
      <c r="L33" s="2">
        <v>-6.5481661827262796</v>
      </c>
      <c r="M33" s="3">
        <v>-6.31101373839393</v>
      </c>
      <c r="N33" s="1">
        <v>-93.854399999999998</v>
      </c>
      <c r="O33" s="2">
        <v>-86.916899999999998</v>
      </c>
      <c r="P33" s="2">
        <v>-87.902100000000004</v>
      </c>
      <c r="Q33" s="3">
        <v>-103.8969</v>
      </c>
      <c r="R33" s="1">
        <v>-74.631399999999999</v>
      </c>
      <c r="S33" s="2">
        <v>-103.20480000000001</v>
      </c>
      <c r="T33" s="2">
        <v>-145.9845</v>
      </c>
      <c r="U33" s="3">
        <v>-183.3828</v>
      </c>
      <c r="V33" s="1">
        <v>745.47940000000006</v>
      </c>
      <c r="W33" s="2">
        <v>728.41570000000002</v>
      </c>
      <c r="X33" s="2">
        <v>735.17139999999995</v>
      </c>
      <c r="Y33" s="3">
        <v>757.56169999999997</v>
      </c>
    </row>
    <row r="34" spans="1:25" x14ac:dyDescent="0.3">
      <c r="A34" s="8">
        <f t="shared" si="0"/>
        <v>30</v>
      </c>
      <c r="B34" s="1">
        <v>1.1100000000000001</v>
      </c>
      <c r="C34" s="2">
        <v>1.2722</v>
      </c>
      <c r="D34" s="2">
        <v>1.4376</v>
      </c>
      <c r="E34" s="3">
        <v>1.6695</v>
      </c>
      <c r="F34" s="1">
        <v>3.5152999999999999</v>
      </c>
      <c r="G34" s="2">
        <v>4.1447000000000003</v>
      </c>
      <c r="H34" s="2">
        <v>4.9328000000000003</v>
      </c>
      <c r="I34" s="3">
        <v>5.2750000000000004</v>
      </c>
      <c r="J34" s="1">
        <v>-6.9612196695922401</v>
      </c>
      <c r="K34" s="2">
        <v>-6.7306057938849104</v>
      </c>
      <c r="L34" s="2">
        <v>-6.4955403274827601</v>
      </c>
      <c r="M34" s="3">
        <v>-6.2493880577043202</v>
      </c>
      <c r="N34" s="1">
        <v>-94.124799999999993</v>
      </c>
      <c r="O34" s="2">
        <v>-87.555300000000003</v>
      </c>
      <c r="P34" s="2">
        <v>-87.4833</v>
      </c>
      <c r="Q34" s="3">
        <v>-103.1405</v>
      </c>
      <c r="R34" s="1">
        <v>-76.491600000000005</v>
      </c>
      <c r="S34" s="2">
        <v>-103.1194</v>
      </c>
      <c r="T34" s="2">
        <v>-143.58449999999999</v>
      </c>
      <c r="U34" s="3">
        <v>-175.85509999999999</v>
      </c>
      <c r="V34" s="1">
        <v>745.04960000000005</v>
      </c>
      <c r="W34" s="2">
        <v>721.27009999999996</v>
      </c>
      <c r="X34" s="2">
        <v>716.75229999999999</v>
      </c>
      <c r="Y34" s="3">
        <v>728.09280000000001</v>
      </c>
    </row>
    <row r="35" spans="1:25" x14ac:dyDescent="0.3">
      <c r="A35" s="8">
        <f t="shared" si="0"/>
        <v>31</v>
      </c>
      <c r="B35" s="1">
        <v>1.1460999999999999</v>
      </c>
      <c r="C35" s="2">
        <v>1.3152999999999999</v>
      </c>
      <c r="D35" s="2">
        <v>1.5024999999999999</v>
      </c>
      <c r="E35" s="3">
        <v>1.7485999999999999</v>
      </c>
      <c r="F35" s="1">
        <v>3.7252000000000001</v>
      </c>
      <c r="G35" s="2">
        <v>4.3689</v>
      </c>
      <c r="H35" s="2">
        <v>5.2431999999999999</v>
      </c>
      <c r="I35" s="3">
        <v>5.5903</v>
      </c>
      <c r="J35" s="1">
        <v>-6.9300298058664298</v>
      </c>
      <c r="K35" s="2">
        <v>-6.6944907231951198</v>
      </c>
      <c r="L35" s="2">
        <v>-6.4406411768711802</v>
      </c>
      <c r="M35" s="3">
        <v>-6.1860131532254004</v>
      </c>
      <c r="N35" s="1">
        <v>-93.984200000000001</v>
      </c>
      <c r="O35" s="2">
        <v>-87.6066</v>
      </c>
      <c r="P35" s="2">
        <v>-87.019000000000005</v>
      </c>
      <c r="Q35" s="3">
        <v>-102.34690000000001</v>
      </c>
      <c r="R35" s="1">
        <v>-78.285899999999998</v>
      </c>
      <c r="S35" s="2">
        <v>-102.8754</v>
      </c>
      <c r="T35" s="2">
        <v>-140.98079999999999</v>
      </c>
      <c r="U35" s="3">
        <v>-168.2</v>
      </c>
      <c r="V35" s="1">
        <v>742.16390000000001</v>
      </c>
      <c r="W35" s="2">
        <v>713.44979999999998</v>
      </c>
      <c r="X35" s="2">
        <v>697.89049999999997</v>
      </c>
      <c r="Y35" s="3">
        <v>698.64149999999995</v>
      </c>
    </row>
    <row r="36" spans="1:25" x14ac:dyDescent="0.3">
      <c r="A36" s="8">
        <f t="shared" si="0"/>
        <v>32</v>
      </c>
      <c r="B36" s="1">
        <v>1.1859</v>
      </c>
      <c r="C36" s="2">
        <v>1.3557999999999999</v>
      </c>
      <c r="D36" s="2">
        <v>1.5694999999999999</v>
      </c>
      <c r="E36" s="3">
        <v>1.8305</v>
      </c>
      <c r="F36" s="1">
        <v>3.9497</v>
      </c>
      <c r="G36" s="2">
        <v>4.6040999999999999</v>
      </c>
      <c r="H36" s="2">
        <v>5.5628000000000002</v>
      </c>
      <c r="I36" s="3">
        <v>5.9225000000000003</v>
      </c>
      <c r="J36" s="1">
        <v>-6.89623834855007</v>
      </c>
      <c r="K36" s="2">
        <v>-6.6564981473034202</v>
      </c>
      <c r="L36" s="2">
        <v>-6.3837458737749504</v>
      </c>
      <c r="M36" s="3">
        <v>-6.12050971919464</v>
      </c>
      <c r="N36" s="1">
        <v>-93.538499999999999</v>
      </c>
      <c r="O36" s="2">
        <v>-87.088099999999997</v>
      </c>
      <c r="P36" s="2">
        <v>-86.408100000000005</v>
      </c>
      <c r="Q36" s="3">
        <v>-101.4265</v>
      </c>
      <c r="R36" s="1">
        <v>-79.960599999999999</v>
      </c>
      <c r="S36" s="2">
        <v>-102.58280000000001</v>
      </c>
      <c r="T36" s="2">
        <v>-138.15880000000001</v>
      </c>
      <c r="U36" s="3">
        <v>-160.63570000000001</v>
      </c>
      <c r="V36" s="1">
        <v>737.12390000000005</v>
      </c>
      <c r="W36" s="2">
        <v>705.27449999999999</v>
      </c>
      <c r="X36" s="2">
        <v>679.08370000000002</v>
      </c>
      <c r="Y36" s="3">
        <v>669.44280000000003</v>
      </c>
    </row>
    <row r="37" spans="1:25" x14ac:dyDescent="0.3">
      <c r="A37" s="8">
        <f t="shared" si="0"/>
        <v>33</v>
      </c>
      <c r="B37" s="1">
        <v>1.2277</v>
      </c>
      <c r="C37" s="2">
        <v>1.3968</v>
      </c>
      <c r="D37" s="2">
        <v>1.6379999999999999</v>
      </c>
      <c r="E37" s="3">
        <v>1.9157999999999999</v>
      </c>
      <c r="F37" s="1">
        <v>4.1925999999999997</v>
      </c>
      <c r="G37" s="2">
        <v>4.8483000000000001</v>
      </c>
      <c r="H37" s="2">
        <v>5.8898000000000001</v>
      </c>
      <c r="I37" s="3">
        <v>6.2725999999999997</v>
      </c>
      <c r="J37" s="1">
        <v>-6.8596655243575198</v>
      </c>
      <c r="K37" s="2">
        <v>-6.6162943467484299</v>
      </c>
      <c r="L37" s="2">
        <v>-6.3250780141982901</v>
      </c>
      <c r="M37" s="3">
        <v>-6.0524989344868603</v>
      </c>
      <c r="N37" s="1">
        <v>-92.9435</v>
      </c>
      <c r="O37" s="2">
        <v>-86.107699999999994</v>
      </c>
      <c r="P37" s="2">
        <v>-85.568200000000004</v>
      </c>
      <c r="Q37" s="3">
        <v>-100.2544</v>
      </c>
      <c r="R37" s="1">
        <v>-81.686499999999995</v>
      </c>
      <c r="S37" s="2">
        <v>-102.3228</v>
      </c>
      <c r="T37" s="2">
        <v>-135.1258</v>
      </c>
      <c r="U37" s="3">
        <v>-153.29060000000001</v>
      </c>
      <c r="V37" s="1">
        <v>730.79809999999998</v>
      </c>
      <c r="W37" s="2">
        <v>696.95950000000005</v>
      </c>
      <c r="X37" s="2">
        <v>660.80629999999996</v>
      </c>
      <c r="Y37" s="3">
        <v>640.73649999999998</v>
      </c>
    </row>
    <row r="38" spans="1:25" x14ac:dyDescent="0.3">
      <c r="A38" s="8">
        <f t="shared" si="0"/>
        <v>34</v>
      </c>
      <c r="B38" s="1">
        <v>1.274</v>
      </c>
      <c r="C38" s="2">
        <v>1.4375</v>
      </c>
      <c r="D38" s="2">
        <v>1.7048000000000001</v>
      </c>
      <c r="E38" s="3">
        <v>2.0047000000000001</v>
      </c>
      <c r="F38" s="1">
        <v>4.4531000000000001</v>
      </c>
      <c r="G38" s="2">
        <v>5.1012000000000004</v>
      </c>
      <c r="H38" s="2">
        <v>6.2207999999999997</v>
      </c>
      <c r="I38" s="3">
        <v>6.6395</v>
      </c>
      <c r="J38" s="1">
        <v>-6.8198226467469203</v>
      </c>
      <c r="K38" s="2">
        <v>-6.5739246390921098</v>
      </c>
      <c r="L38" s="2">
        <v>-6.26532147716925</v>
      </c>
      <c r="M38" s="3">
        <v>-5.9818570054334703</v>
      </c>
      <c r="N38" s="1">
        <v>-92.306700000000006</v>
      </c>
      <c r="O38" s="2">
        <v>-84.858000000000004</v>
      </c>
      <c r="P38" s="2">
        <v>-84.492699999999999</v>
      </c>
      <c r="Q38" s="3">
        <v>-98.712999999999994</v>
      </c>
      <c r="R38" s="1">
        <v>-83.559600000000003</v>
      </c>
      <c r="S38" s="2">
        <v>-102.1026</v>
      </c>
      <c r="T38" s="2">
        <v>-131.9693</v>
      </c>
      <c r="U38" s="3">
        <v>-146.24600000000001</v>
      </c>
      <c r="V38" s="1">
        <v>723.66039999999998</v>
      </c>
      <c r="W38" s="2">
        <v>688.62729999999999</v>
      </c>
      <c r="X38" s="2">
        <v>643.36220000000003</v>
      </c>
      <c r="Y38" s="3">
        <v>612.80920000000003</v>
      </c>
    </row>
    <row r="39" spans="1:25" x14ac:dyDescent="0.3">
      <c r="A39" s="8">
        <f t="shared" si="0"/>
        <v>35</v>
      </c>
      <c r="B39" s="1">
        <v>1.3251999999999999</v>
      </c>
      <c r="C39" s="2">
        <v>1.4796</v>
      </c>
      <c r="D39" s="2">
        <v>1.7687999999999999</v>
      </c>
      <c r="E39" s="3">
        <v>2.0948000000000002</v>
      </c>
      <c r="F39" s="1">
        <v>4.7232000000000003</v>
      </c>
      <c r="G39" s="2">
        <v>5.3635000000000002</v>
      </c>
      <c r="H39" s="2">
        <v>6.5529000000000002</v>
      </c>
      <c r="I39" s="3">
        <v>7.0202999999999998</v>
      </c>
      <c r="J39" s="1">
        <v>-6.7771518193704097</v>
      </c>
      <c r="K39" s="2">
        <v>-6.5290434106286899</v>
      </c>
      <c r="L39" s="2">
        <v>-6.2048266116414004</v>
      </c>
      <c r="M39" s="3">
        <v>-5.9091070337385796</v>
      </c>
      <c r="N39" s="1">
        <v>-91.739500000000007</v>
      </c>
      <c r="O39" s="2">
        <v>-83.563599999999994</v>
      </c>
      <c r="P39" s="2">
        <v>-83.224199999999996</v>
      </c>
      <c r="Q39" s="3">
        <v>-96.751499999999993</v>
      </c>
      <c r="R39" s="1">
        <v>-85.410300000000007</v>
      </c>
      <c r="S39" s="2">
        <v>-101.9628</v>
      </c>
      <c r="T39" s="2">
        <v>-128.82320000000001</v>
      </c>
      <c r="U39" s="3">
        <v>-139.5805</v>
      </c>
      <c r="V39" s="1">
        <v>716.13520000000005</v>
      </c>
      <c r="W39" s="2">
        <v>680.30409999999995</v>
      </c>
      <c r="X39" s="2">
        <v>626.9393</v>
      </c>
      <c r="Y39" s="3">
        <v>586.09739999999999</v>
      </c>
    </row>
    <row r="40" spans="1:25" x14ac:dyDescent="0.3">
      <c r="A40" s="8">
        <f t="shared" si="0"/>
        <v>36</v>
      </c>
      <c r="B40" s="1">
        <v>1.377</v>
      </c>
      <c r="C40" s="2">
        <v>1.5259</v>
      </c>
      <c r="D40" s="2">
        <v>1.8293999999999999</v>
      </c>
      <c r="E40" s="3">
        <v>2.1808999999999998</v>
      </c>
      <c r="F40" s="1">
        <v>4.9992000000000001</v>
      </c>
      <c r="G40" s="2">
        <v>5.6364000000000001</v>
      </c>
      <c r="H40" s="2">
        <v>6.8856999999999999</v>
      </c>
      <c r="I40" s="3">
        <v>7.4120999999999997</v>
      </c>
      <c r="J40" s="1">
        <v>-6.7321826274514596</v>
      </c>
      <c r="K40" s="2">
        <v>-6.4812182692423796</v>
      </c>
      <c r="L40" s="2">
        <v>-6.1434862117458504</v>
      </c>
      <c r="M40" s="3">
        <v>-5.8352798373222798</v>
      </c>
      <c r="N40" s="1">
        <v>-91.29</v>
      </c>
      <c r="O40" s="2">
        <v>-82.397099999999995</v>
      </c>
      <c r="P40" s="2">
        <v>-81.776399999999995</v>
      </c>
      <c r="Q40" s="3">
        <v>-94.390299999999996</v>
      </c>
      <c r="R40" s="1">
        <v>-87.194999999999993</v>
      </c>
      <c r="S40" s="2">
        <v>-101.9603</v>
      </c>
      <c r="T40" s="2">
        <v>-125.818</v>
      </c>
      <c r="U40" s="3">
        <v>-133.316</v>
      </c>
      <c r="V40" s="1">
        <v>708.45050000000003</v>
      </c>
      <c r="W40" s="2">
        <v>671.86770000000001</v>
      </c>
      <c r="X40" s="2">
        <v>611.56479999999999</v>
      </c>
      <c r="Y40" s="3">
        <v>561.01509999999996</v>
      </c>
    </row>
    <row r="41" spans="1:25" x14ac:dyDescent="0.3">
      <c r="A41" s="8">
        <f t="shared" si="0"/>
        <v>37</v>
      </c>
      <c r="B41" s="1">
        <v>1.4282999999999999</v>
      </c>
      <c r="C41" s="2">
        <v>1.5741000000000001</v>
      </c>
      <c r="D41" s="2">
        <v>1.8846000000000001</v>
      </c>
      <c r="E41" s="3">
        <v>2.2597999999999998</v>
      </c>
      <c r="F41" s="1">
        <v>5.2794999999999996</v>
      </c>
      <c r="G41" s="2">
        <v>5.9180000000000001</v>
      </c>
      <c r="H41" s="2">
        <v>7.2188999999999997</v>
      </c>
      <c r="I41" s="3">
        <v>7.8117999999999999</v>
      </c>
      <c r="J41" s="1">
        <v>-6.6852015587063098</v>
      </c>
      <c r="K41" s="2">
        <v>-6.4308163260970304</v>
      </c>
      <c r="L41" s="2">
        <v>-6.0814816319107301</v>
      </c>
      <c r="M41" s="3">
        <v>-5.7614706506226696</v>
      </c>
      <c r="N41" s="1">
        <v>-90.974599999999995</v>
      </c>
      <c r="O41" s="2">
        <v>-81.443600000000004</v>
      </c>
      <c r="P41" s="2">
        <v>-80.162099999999995</v>
      </c>
      <c r="Q41" s="3">
        <v>-91.679699999999997</v>
      </c>
      <c r="R41" s="1">
        <v>-89.009500000000003</v>
      </c>
      <c r="S41" s="2">
        <v>-102.084</v>
      </c>
      <c r="T41" s="2">
        <v>-123.0068</v>
      </c>
      <c r="U41" s="3">
        <v>-127.4085</v>
      </c>
      <c r="V41" s="1">
        <v>701.21</v>
      </c>
      <c r="W41" s="2">
        <v>663.36590000000001</v>
      </c>
      <c r="X41" s="2">
        <v>597.23929999999996</v>
      </c>
      <c r="Y41" s="3">
        <v>537.80849999999998</v>
      </c>
    </row>
    <row r="42" spans="1:25" x14ac:dyDescent="0.3">
      <c r="A42" s="8">
        <f t="shared" si="0"/>
        <v>38</v>
      </c>
      <c r="B42" s="1">
        <v>1.4776</v>
      </c>
      <c r="C42" s="2">
        <v>1.6221000000000001</v>
      </c>
      <c r="D42" s="2">
        <v>1.9332</v>
      </c>
      <c r="E42" s="3">
        <v>2.3307000000000002</v>
      </c>
      <c r="F42" s="1">
        <v>5.5622999999999996</v>
      </c>
      <c r="G42" s="2">
        <v>6.2073</v>
      </c>
      <c r="H42" s="2">
        <v>7.5509000000000004</v>
      </c>
      <c r="I42" s="3">
        <v>8.2141999999999999</v>
      </c>
      <c r="J42" s="1">
        <v>-6.6362563715132801</v>
      </c>
      <c r="K42" s="2">
        <v>-6.3781162415283701</v>
      </c>
      <c r="L42" s="2">
        <v>-6.0191533905993904</v>
      </c>
      <c r="M42" s="3">
        <v>-5.6887613178802301</v>
      </c>
      <c r="N42" s="1">
        <v>-90.781599999999997</v>
      </c>
      <c r="O42" s="2">
        <v>-80.732100000000003</v>
      </c>
      <c r="P42" s="2">
        <v>-78.410200000000003</v>
      </c>
      <c r="Q42" s="3">
        <v>-88.666600000000003</v>
      </c>
      <c r="R42" s="1">
        <v>-90.866200000000006</v>
      </c>
      <c r="S42" s="2">
        <v>-102.2942</v>
      </c>
      <c r="T42" s="2">
        <v>-120.4088</v>
      </c>
      <c r="U42" s="3">
        <v>-121.8357</v>
      </c>
      <c r="V42" s="1">
        <v>694.91020000000003</v>
      </c>
      <c r="W42" s="2">
        <v>655.077</v>
      </c>
      <c r="X42" s="2">
        <v>584.1105</v>
      </c>
      <c r="Y42" s="3">
        <v>516.60199999999998</v>
      </c>
    </row>
    <row r="43" spans="1:25" x14ac:dyDescent="0.3">
      <c r="A43" s="8">
        <f t="shared" si="0"/>
        <v>39</v>
      </c>
      <c r="B43" s="1">
        <v>1.5277000000000001</v>
      </c>
      <c r="C43" s="2">
        <v>1.6693</v>
      </c>
      <c r="D43" s="2">
        <v>1.9774</v>
      </c>
      <c r="E43" s="3">
        <v>2.3931</v>
      </c>
      <c r="F43" s="1">
        <v>5.8414999999999999</v>
      </c>
      <c r="G43" s="2">
        <v>6.5022000000000002</v>
      </c>
      <c r="H43" s="2">
        <v>7.8814000000000002</v>
      </c>
      <c r="I43" s="3">
        <v>8.6152999999999995</v>
      </c>
      <c r="J43" s="1">
        <v>-6.5851269754086204</v>
      </c>
      <c r="K43" s="2">
        <v>-6.3234331572336204</v>
      </c>
      <c r="L43" s="2">
        <v>-5.95644882372833</v>
      </c>
      <c r="M43" s="3">
        <v>-5.61801255611753</v>
      </c>
      <c r="N43" s="1">
        <v>-90.600099999999998</v>
      </c>
      <c r="O43" s="2">
        <v>-80.229600000000005</v>
      </c>
      <c r="P43" s="2">
        <v>-76.585899999999995</v>
      </c>
      <c r="Q43" s="3">
        <v>-85.408799999999999</v>
      </c>
      <c r="R43" s="1">
        <v>-92.7136</v>
      </c>
      <c r="S43" s="2">
        <v>-102.61150000000001</v>
      </c>
      <c r="T43" s="2">
        <v>-118.05200000000001</v>
      </c>
      <c r="U43" s="3">
        <v>-116.6207</v>
      </c>
      <c r="V43" s="1">
        <v>689.72339999999997</v>
      </c>
      <c r="W43" s="2">
        <v>647.45370000000003</v>
      </c>
      <c r="X43" s="2">
        <v>572.30259999999998</v>
      </c>
      <c r="Y43" s="3">
        <v>497.47039999999998</v>
      </c>
    </row>
    <row r="44" spans="1:25" x14ac:dyDescent="0.3">
      <c r="A44" s="8">
        <f t="shared" si="0"/>
        <v>40</v>
      </c>
      <c r="B44" s="1">
        <v>1.5766</v>
      </c>
      <c r="C44" s="2">
        <v>1.7164999999999999</v>
      </c>
      <c r="D44" s="2">
        <v>2.0206</v>
      </c>
      <c r="E44" s="3">
        <v>2.4474999999999998</v>
      </c>
      <c r="F44" s="1">
        <v>6.1151999999999997</v>
      </c>
      <c r="G44" s="2">
        <v>6.8000999999999996</v>
      </c>
      <c r="H44" s="2">
        <v>8.2105999999999995</v>
      </c>
      <c r="I44" s="3">
        <v>9.0145</v>
      </c>
      <c r="J44" s="1">
        <v>-6.5318812625845899</v>
      </c>
      <c r="K44" s="2">
        <v>-6.2669424897200798</v>
      </c>
      <c r="L44" s="2">
        <v>-5.8930260416539504</v>
      </c>
      <c r="M44" s="3">
        <v>-5.5491722246139599</v>
      </c>
      <c r="N44" s="1">
        <v>-90.308099999999996</v>
      </c>
      <c r="O44" s="2">
        <v>-79.844300000000004</v>
      </c>
      <c r="P44" s="2">
        <v>-74.772900000000007</v>
      </c>
      <c r="Q44" s="3">
        <v>-82.007499999999993</v>
      </c>
      <c r="R44" s="1">
        <v>-94.561499999999995</v>
      </c>
      <c r="S44" s="2">
        <v>-103.0459</v>
      </c>
      <c r="T44" s="2">
        <v>-115.9684</v>
      </c>
      <c r="U44" s="3">
        <v>-111.813</v>
      </c>
      <c r="V44" s="1">
        <v>685.70240000000001</v>
      </c>
      <c r="W44" s="2">
        <v>640.84870000000001</v>
      </c>
      <c r="X44" s="2">
        <v>561.83709999999996</v>
      </c>
      <c r="Y44" s="3">
        <v>480.3492</v>
      </c>
    </row>
    <row r="45" spans="1:25" x14ac:dyDescent="0.3">
      <c r="A45" s="8">
        <f t="shared" si="0"/>
        <v>41</v>
      </c>
      <c r="B45" s="1">
        <v>1.6251</v>
      </c>
      <c r="C45" s="2">
        <v>1.762</v>
      </c>
      <c r="D45" s="2">
        <v>2.0617000000000001</v>
      </c>
      <c r="E45" s="3">
        <v>2.4933999999999998</v>
      </c>
      <c r="F45" s="1">
        <v>6.3876999999999997</v>
      </c>
      <c r="G45" s="2">
        <v>7.0986000000000002</v>
      </c>
      <c r="H45" s="2">
        <v>8.5379000000000005</v>
      </c>
      <c r="I45" s="3">
        <v>9.4128000000000007</v>
      </c>
      <c r="J45" s="1">
        <v>-6.4761221239272597</v>
      </c>
      <c r="K45" s="2">
        <v>-6.2088242197255497</v>
      </c>
      <c r="L45" s="2">
        <v>-5.8289564752208003</v>
      </c>
      <c r="M45" s="3">
        <v>-5.4819084052654299</v>
      </c>
      <c r="N45" s="1">
        <v>-90.018000000000001</v>
      </c>
      <c r="O45" s="2">
        <v>-79.457300000000004</v>
      </c>
      <c r="P45" s="2">
        <v>-73.0351</v>
      </c>
      <c r="Q45" s="3">
        <v>-78.606300000000005</v>
      </c>
      <c r="R45" s="1">
        <v>-96.480800000000002</v>
      </c>
      <c r="S45" s="2">
        <v>-103.5894</v>
      </c>
      <c r="T45" s="2">
        <v>-114.1763</v>
      </c>
      <c r="U45" s="3">
        <v>-107.4632</v>
      </c>
      <c r="V45" s="1">
        <v>682.78530000000001</v>
      </c>
      <c r="W45" s="2">
        <v>635.29229999999995</v>
      </c>
      <c r="X45" s="2">
        <v>552.75049999999999</v>
      </c>
      <c r="Y45" s="3">
        <v>465.16210000000001</v>
      </c>
    </row>
    <row r="46" spans="1:25" x14ac:dyDescent="0.3">
      <c r="A46" s="8">
        <f t="shared" si="0"/>
        <v>42</v>
      </c>
      <c r="B46" s="1">
        <v>1.6713</v>
      </c>
      <c r="C46" s="2">
        <v>1.8041</v>
      </c>
      <c r="D46" s="2">
        <v>2.0981000000000001</v>
      </c>
      <c r="E46" s="3">
        <v>2.5306000000000002</v>
      </c>
      <c r="F46" s="1">
        <v>6.6578999999999997</v>
      </c>
      <c r="G46" s="2">
        <v>7.3941999999999997</v>
      </c>
      <c r="H46" s="2">
        <v>8.8610000000000007</v>
      </c>
      <c r="I46" s="3">
        <v>9.8073999999999995</v>
      </c>
      <c r="J46" s="1">
        <v>-6.4182951835203799</v>
      </c>
      <c r="K46" s="2">
        <v>-6.1496764832477204</v>
      </c>
      <c r="L46" s="2">
        <v>-5.7646347474045498</v>
      </c>
      <c r="M46" s="3">
        <v>-5.41671902142593</v>
      </c>
      <c r="N46" s="1">
        <v>-89.778199999999998</v>
      </c>
      <c r="O46" s="2">
        <v>-79.0351</v>
      </c>
      <c r="P46" s="2">
        <v>-71.439400000000006</v>
      </c>
      <c r="Q46" s="3">
        <v>-75.348299999999995</v>
      </c>
      <c r="R46" s="1">
        <v>-98.415800000000004</v>
      </c>
      <c r="S46" s="2">
        <v>-104.2424</v>
      </c>
      <c r="T46" s="2">
        <v>-112.67659999999999</v>
      </c>
      <c r="U46" s="3">
        <v>-103.6212</v>
      </c>
      <c r="V46" s="1">
        <v>680.85969999999998</v>
      </c>
      <c r="W46" s="2">
        <v>630.92639999999994</v>
      </c>
      <c r="X46" s="2">
        <v>545.06500000000005</v>
      </c>
      <c r="Y46" s="3">
        <v>451.8501</v>
      </c>
    </row>
    <row r="47" spans="1:25" x14ac:dyDescent="0.3">
      <c r="A47" s="8">
        <f t="shared" si="0"/>
        <v>43</v>
      </c>
      <c r="B47" s="1">
        <v>1.7125999999999999</v>
      </c>
      <c r="C47" s="2">
        <v>1.8446</v>
      </c>
      <c r="D47" s="2">
        <v>2.1307999999999998</v>
      </c>
      <c r="E47" s="3">
        <v>2.5602</v>
      </c>
      <c r="F47" s="1">
        <v>6.9265999999999996</v>
      </c>
      <c r="G47" s="2">
        <v>7.6837</v>
      </c>
      <c r="H47" s="2">
        <v>9.1807999999999996</v>
      </c>
      <c r="I47" s="3">
        <v>10.193899999999999</v>
      </c>
      <c r="J47" s="1">
        <v>-6.3581183598291098</v>
      </c>
      <c r="K47" s="2">
        <v>-6.08973411542196</v>
      </c>
      <c r="L47" s="2">
        <v>-5.6998594783160197</v>
      </c>
      <c r="M47" s="3">
        <v>-5.3541432505431104</v>
      </c>
      <c r="N47" s="1">
        <v>-89.617400000000004</v>
      </c>
      <c r="O47" s="2">
        <v>-78.5916</v>
      </c>
      <c r="P47" s="2">
        <v>-70.058099999999996</v>
      </c>
      <c r="Q47" s="3">
        <v>-72.339799999999997</v>
      </c>
      <c r="R47" s="1">
        <v>-100.4355</v>
      </c>
      <c r="S47" s="2">
        <v>-105.0052</v>
      </c>
      <c r="T47" s="2">
        <v>-111.50879999999999</v>
      </c>
      <c r="U47" s="3">
        <v>-100.3425</v>
      </c>
      <c r="V47" s="1">
        <v>679.94569999999999</v>
      </c>
      <c r="W47" s="2">
        <v>627.77549999999997</v>
      </c>
      <c r="X47" s="2">
        <v>538.71199999999999</v>
      </c>
      <c r="Y47" s="3">
        <v>440.37900000000002</v>
      </c>
    </row>
    <row r="48" spans="1:25" x14ac:dyDescent="0.3">
      <c r="A48" s="8">
        <f t="shared" si="0"/>
        <v>44</v>
      </c>
      <c r="B48" s="1">
        <v>1.7507999999999999</v>
      </c>
      <c r="C48" s="2">
        <v>1.8806</v>
      </c>
      <c r="D48" s="2">
        <v>2.1615000000000002</v>
      </c>
      <c r="E48" s="3">
        <v>2.5825999999999998</v>
      </c>
      <c r="F48" s="1">
        <v>7.1889000000000003</v>
      </c>
      <c r="G48" s="2">
        <v>7.9657</v>
      </c>
      <c r="H48" s="2">
        <v>9.4976000000000003</v>
      </c>
      <c r="I48" s="3">
        <v>10.568899999999999</v>
      </c>
      <c r="J48" s="1">
        <v>-6.2962147850270904</v>
      </c>
      <c r="K48" s="2">
        <v>-6.0293579042512002</v>
      </c>
      <c r="L48" s="2">
        <v>-5.63431425613995</v>
      </c>
      <c r="M48" s="3">
        <v>-5.2945314034365198</v>
      </c>
      <c r="N48" s="1">
        <v>-89.556299999999993</v>
      </c>
      <c r="O48" s="2">
        <v>-78.140900000000002</v>
      </c>
      <c r="P48" s="2">
        <v>-68.962599999999995</v>
      </c>
      <c r="Q48" s="3">
        <v>-69.663799999999995</v>
      </c>
      <c r="R48" s="1">
        <v>-102.5321</v>
      </c>
      <c r="S48" s="2">
        <v>-105.88809999999999</v>
      </c>
      <c r="T48" s="2">
        <v>-110.7719</v>
      </c>
      <c r="U48" s="3">
        <v>-97.702799999999996</v>
      </c>
      <c r="V48" s="1">
        <v>680.10919999999999</v>
      </c>
      <c r="W48" s="2">
        <v>625.82910000000004</v>
      </c>
      <c r="X48" s="2">
        <v>533.67219999999998</v>
      </c>
      <c r="Y48" s="3">
        <v>430.91489999999999</v>
      </c>
    </row>
    <row r="49" spans="1:25" x14ac:dyDescent="0.3">
      <c r="A49" s="8">
        <f t="shared" si="0"/>
        <v>45</v>
      </c>
      <c r="B49" s="1">
        <v>1.7868999999999999</v>
      </c>
      <c r="C49" s="2">
        <v>1.9086000000000001</v>
      </c>
      <c r="D49" s="2">
        <v>2.1903000000000001</v>
      </c>
      <c r="E49" s="3">
        <v>2.5979999999999999</v>
      </c>
      <c r="F49" s="1">
        <v>7.4459999999999997</v>
      </c>
      <c r="G49" s="2">
        <v>8.2393000000000001</v>
      </c>
      <c r="H49" s="2">
        <v>9.8114000000000008</v>
      </c>
      <c r="I49" s="3">
        <v>10.9298</v>
      </c>
      <c r="J49" s="1">
        <v>-6.2325195335144299</v>
      </c>
      <c r="K49" s="2">
        <v>-5.9687689467821299</v>
      </c>
      <c r="L49" s="2">
        <v>-5.5678053408494401</v>
      </c>
      <c r="M49" s="3">
        <v>-5.2381091194214404</v>
      </c>
      <c r="N49" s="1">
        <v>-89.615499999999997</v>
      </c>
      <c r="O49" s="2">
        <v>-77.689599999999999</v>
      </c>
      <c r="P49" s="2">
        <v>-68.189099999999996</v>
      </c>
      <c r="Q49" s="3">
        <v>-67.407700000000006</v>
      </c>
      <c r="R49" s="1">
        <v>-104.6829</v>
      </c>
      <c r="S49" s="2">
        <v>-106.9027</v>
      </c>
      <c r="T49" s="2">
        <v>-110.4863</v>
      </c>
      <c r="U49" s="3">
        <v>-95.718999999999994</v>
      </c>
      <c r="V49" s="1">
        <v>681.2319</v>
      </c>
      <c r="W49" s="2">
        <v>624.96590000000003</v>
      </c>
      <c r="X49" s="2">
        <v>529.92960000000005</v>
      </c>
      <c r="Y49" s="3">
        <v>423.58690000000001</v>
      </c>
    </row>
    <row r="50" spans="1:25" x14ac:dyDescent="0.3">
      <c r="A50" s="8">
        <f t="shared" si="0"/>
        <v>46</v>
      </c>
      <c r="B50" s="1">
        <v>1.8219000000000001</v>
      </c>
      <c r="C50" s="2">
        <v>1.9329000000000001</v>
      </c>
      <c r="D50" s="2">
        <v>2.2166000000000001</v>
      </c>
      <c r="E50" s="3">
        <v>2.6073</v>
      </c>
      <c r="F50" s="1">
        <v>7.7031000000000001</v>
      </c>
      <c r="G50" s="2">
        <v>8.5078999999999994</v>
      </c>
      <c r="H50" s="2">
        <v>10.121499999999999</v>
      </c>
      <c r="I50" s="3">
        <v>11.2758</v>
      </c>
      <c r="J50" s="1">
        <v>-6.1661240932442301</v>
      </c>
      <c r="K50" s="2">
        <v>-5.9070691377331803</v>
      </c>
      <c r="L50" s="2">
        <v>-5.50025848118519</v>
      </c>
      <c r="M50" s="3">
        <v>-5.1846739558868098</v>
      </c>
      <c r="N50" s="1">
        <v>-89.775899999999993</v>
      </c>
      <c r="O50" s="2">
        <v>-77.274799999999999</v>
      </c>
      <c r="P50" s="2">
        <v>-67.696200000000005</v>
      </c>
      <c r="Q50" s="3">
        <v>-65.644000000000005</v>
      </c>
      <c r="R50" s="1">
        <v>-106.9301</v>
      </c>
      <c r="S50" s="2">
        <v>-108.0412</v>
      </c>
      <c r="T50" s="2">
        <v>-110.5822</v>
      </c>
      <c r="U50" s="3">
        <v>-94.362300000000005</v>
      </c>
      <c r="V50" s="1">
        <v>683.03290000000004</v>
      </c>
      <c r="W50" s="2">
        <v>624.91690000000006</v>
      </c>
      <c r="X50" s="2">
        <v>527.41639999999995</v>
      </c>
      <c r="Y50" s="3">
        <v>418.3648</v>
      </c>
    </row>
    <row r="51" spans="1:25" x14ac:dyDescent="0.3">
      <c r="A51" s="8">
        <f t="shared" si="0"/>
        <v>47</v>
      </c>
      <c r="B51" s="1">
        <v>1.8560000000000001</v>
      </c>
      <c r="C51" s="2">
        <v>1.9582999999999999</v>
      </c>
      <c r="D51" s="2">
        <v>2.2400000000000002</v>
      </c>
      <c r="E51" s="3">
        <v>2.6112000000000002</v>
      </c>
      <c r="F51" s="1">
        <v>7.9595000000000002</v>
      </c>
      <c r="G51" s="2">
        <v>8.7737999999999996</v>
      </c>
      <c r="H51" s="2">
        <v>10.427099999999999</v>
      </c>
      <c r="I51" s="3">
        <v>11.6061</v>
      </c>
      <c r="J51" s="1">
        <v>-6.0969980506674002</v>
      </c>
      <c r="K51" s="2">
        <v>-5.8434537999938803</v>
      </c>
      <c r="L51" s="2">
        <v>-5.4317111534778002</v>
      </c>
      <c r="M51" s="3">
        <v>-5.1338475112425899</v>
      </c>
      <c r="N51" s="1">
        <v>-90.036000000000001</v>
      </c>
      <c r="O51" s="2">
        <v>-76.968999999999994</v>
      </c>
      <c r="P51" s="2">
        <v>-67.436700000000002</v>
      </c>
      <c r="Q51" s="3">
        <v>-64.358900000000006</v>
      </c>
      <c r="R51" s="1">
        <v>-109.2205</v>
      </c>
      <c r="S51" s="2">
        <v>-109.26309999999999</v>
      </c>
      <c r="T51" s="2">
        <v>-110.9794</v>
      </c>
      <c r="U51" s="3">
        <v>-93.542400000000001</v>
      </c>
      <c r="V51" s="1">
        <v>685.09950000000003</v>
      </c>
      <c r="W51" s="2">
        <v>625.39409999999998</v>
      </c>
      <c r="X51" s="2">
        <v>526.0634</v>
      </c>
      <c r="Y51" s="3">
        <v>415.13279999999997</v>
      </c>
    </row>
    <row r="52" spans="1:25" x14ac:dyDescent="0.3">
      <c r="A52" s="8">
        <f t="shared" si="0"/>
        <v>48</v>
      </c>
      <c r="B52" s="1">
        <v>1.8911</v>
      </c>
      <c r="C52" s="2">
        <v>1.9830000000000001</v>
      </c>
      <c r="D52" s="2">
        <v>2.2578</v>
      </c>
      <c r="E52" s="3">
        <v>2.6086999999999998</v>
      </c>
      <c r="F52" s="1">
        <v>8.2199000000000009</v>
      </c>
      <c r="G52" s="2">
        <v>9.0366999999999997</v>
      </c>
      <c r="H52" s="2">
        <v>10.728400000000001</v>
      </c>
      <c r="I52" s="3">
        <v>11.917999999999999</v>
      </c>
      <c r="J52" s="1">
        <v>-6.0239788262077703</v>
      </c>
      <c r="K52" s="2">
        <v>-5.7780188989488801</v>
      </c>
      <c r="L52" s="2">
        <v>-5.3622990299519699</v>
      </c>
      <c r="M52" s="3">
        <v>-5.0856447744559903</v>
      </c>
      <c r="N52" s="1">
        <v>-90.370800000000003</v>
      </c>
      <c r="O52" s="2">
        <v>-76.861400000000003</v>
      </c>
      <c r="P52" s="2">
        <v>-67.385900000000007</v>
      </c>
      <c r="Q52" s="3">
        <v>-63.494399999999999</v>
      </c>
      <c r="R52" s="1">
        <v>-111.5407</v>
      </c>
      <c r="S52" s="2">
        <v>-110.571</v>
      </c>
      <c r="T52" s="2">
        <v>-111.60429999999999</v>
      </c>
      <c r="U52" s="3">
        <v>-93.155799999999999</v>
      </c>
      <c r="V52" s="1">
        <v>687.13509999999997</v>
      </c>
      <c r="W52" s="2">
        <v>626.27570000000003</v>
      </c>
      <c r="X52" s="2">
        <v>525.79330000000004</v>
      </c>
      <c r="Y52" s="3">
        <v>413.87200000000001</v>
      </c>
    </row>
    <row r="53" spans="1:25" x14ac:dyDescent="0.3">
      <c r="A53" s="8">
        <f t="shared" si="0"/>
        <v>49</v>
      </c>
      <c r="B53" s="1">
        <v>1.9254</v>
      </c>
      <c r="C53" s="2">
        <v>2.0038999999999998</v>
      </c>
      <c r="D53" s="2">
        <v>2.2692000000000001</v>
      </c>
      <c r="E53" s="3">
        <v>2.6004999999999998</v>
      </c>
      <c r="F53" s="1">
        <v>8.4853000000000005</v>
      </c>
      <c r="G53" s="2">
        <v>9.2997999999999994</v>
      </c>
      <c r="H53" s="2">
        <v>11.023999999999999</v>
      </c>
      <c r="I53" s="3">
        <v>12.208500000000001</v>
      </c>
      <c r="J53" s="1">
        <v>-5.9473565203967604</v>
      </c>
      <c r="K53" s="2">
        <v>-5.71050760811268</v>
      </c>
      <c r="L53" s="2">
        <v>-5.2920664058278399</v>
      </c>
      <c r="M53" s="3">
        <v>-5.0401370633148099</v>
      </c>
      <c r="N53" s="1">
        <v>-90.803299999999993</v>
      </c>
      <c r="O53" s="2">
        <v>-76.975999999999999</v>
      </c>
      <c r="P53" s="2">
        <v>-67.533000000000001</v>
      </c>
      <c r="Q53" s="3">
        <v>-63.0032</v>
      </c>
      <c r="R53" s="1">
        <v>-113.9568</v>
      </c>
      <c r="S53" s="2">
        <v>-112.06</v>
      </c>
      <c r="T53" s="2">
        <v>-112.43259999999999</v>
      </c>
      <c r="U53" s="3">
        <v>-93.109800000000007</v>
      </c>
      <c r="V53" s="1">
        <v>689.02440000000001</v>
      </c>
      <c r="W53" s="2">
        <v>627.53300000000002</v>
      </c>
      <c r="X53" s="2">
        <v>526.61810000000003</v>
      </c>
      <c r="Y53" s="3">
        <v>414.53570000000002</v>
      </c>
    </row>
    <row r="54" spans="1:25" x14ac:dyDescent="0.3">
      <c r="A54" s="8">
        <f t="shared" si="0"/>
        <v>50</v>
      </c>
      <c r="B54" s="1">
        <v>1.9570000000000001</v>
      </c>
      <c r="C54" s="2">
        <v>2.0228999999999999</v>
      </c>
      <c r="D54" s="2">
        <v>2.2770999999999999</v>
      </c>
      <c r="E54" s="3">
        <v>2.5859000000000001</v>
      </c>
      <c r="F54" s="1">
        <v>8.7565000000000008</v>
      </c>
      <c r="G54" s="2">
        <v>9.5649999999999995</v>
      </c>
      <c r="H54" s="2">
        <v>11.311999999999999</v>
      </c>
      <c r="I54" s="3">
        <v>12.476599999999999</v>
      </c>
      <c r="J54" s="1">
        <v>-5.8672557064599404</v>
      </c>
      <c r="K54" s="2">
        <v>-5.64038501566138</v>
      </c>
      <c r="L54" s="2">
        <v>-5.2209680149823496</v>
      </c>
      <c r="M54" s="3">
        <v>-4.9971138521174696</v>
      </c>
      <c r="N54" s="1">
        <v>-91.260400000000004</v>
      </c>
      <c r="O54" s="2">
        <v>-77.274600000000007</v>
      </c>
      <c r="P54" s="2">
        <v>-67.852400000000003</v>
      </c>
      <c r="Q54" s="3">
        <v>-62.857100000000003</v>
      </c>
      <c r="R54" s="1">
        <v>-116.4362</v>
      </c>
      <c r="S54" s="2">
        <v>-113.73869999999999</v>
      </c>
      <c r="T54" s="2">
        <v>-113.4803</v>
      </c>
      <c r="U54" s="3">
        <v>-93.414100000000005</v>
      </c>
      <c r="V54" s="1">
        <v>690.64509999999996</v>
      </c>
      <c r="W54" s="2">
        <v>629.16390000000001</v>
      </c>
      <c r="X54" s="2">
        <v>528.57460000000003</v>
      </c>
      <c r="Y54" s="3">
        <v>417.12720000000002</v>
      </c>
    </row>
    <row r="55" spans="1:25" x14ac:dyDescent="0.3">
      <c r="A55" s="8">
        <f t="shared" si="0"/>
        <v>51</v>
      </c>
      <c r="B55" s="1">
        <v>1.9856</v>
      </c>
      <c r="C55" s="2">
        <v>2.0432000000000001</v>
      </c>
      <c r="D55" s="2">
        <v>2.2810000000000001</v>
      </c>
      <c r="E55" s="3">
        <v>2.5647000000000002</v>
      </c>
      <c r="F55" s="1">
        <v>9.0243000000000002</v>
      </c>
      <c r="G55" s="2">
        <v>9.8324999999999996</v>
      </c>
      <c r="H55" s="2">
        <v>11.5892</v>
      </c>
      <c r="I55" s="3">
        <v>12.7216</v>
      </c>
      <c r="J55" s="1">
        <v>-5.7846110998910296</v>
      </c>
      <c r="K55" s="2">
        <v>-5.5672970119247296</v>
      </c>
      <c r="L55" s="2">
        <v>-5.1496422178903201</v>
      </c>
      <c r="M55" s="3">
        <v>-4.9564509224532296</v>
      </c>
      <c r="N55" s="1">
        <v>-91.746799999999993</v>
      </c>
      <c r="O55" s="2">
        <v>-77.728099999999998</v>
      </c>
      <c r="P55" s="2">
        <v>-68.325800000000001</v>
      </c>
      <c r="Q55" s="3">
        <v>-63.02</v>
      </c>
      <c r="R55" s="1">
        <v>-119.02419999999999</v>
      </c>
      <c r="S55" s="2">
        <v>-115.5382</v>
      </c>
      <c r="T55" s="2">
        <v>-114.7535</v>
      </c>
      <c r="U55" s="3">
        <v>-94.133200000000002</v>
      </c>
      <c r="V55" s="1">
        <v>692.33209999999997</v>
      </c>
      <c r="W55" s="2">
        <v>631.06820000000005</v>
      </c>
      <c r="X55" s="2">
        <v>531.62390000000005</v>
      </c>
      <c r="Y55" s="3">
        <v>421.68650000000002</v>
      </c>
    </row>
    <row r="56" spans="1:25" x14ac:dyDescent="0.3">
      <c r="A56" s="8">
        <f t="shared" si="0"/>
        <v>52</v>
      </c>
      <c r="B56" s="1">
        <v>2.0095000000000001</v>
      </c>
      <c r="C56" s="2">
        <v>2.0661999999999998</v>
      </c>
      <c r="D56" s="2">
        <v>2.2791999999999999</v>
      </c>
      <c r="E56" s="3">
        <v>2.5394000000000001</v>
      </c>
      <c r="F56" s="1">
        <v>9.2934000000000001</v>
      </c>
      <c r="G56" s="2">
        <v>10.1012</v>
      </c>
      <c r="H56" s="2">
        <v>11.855700000000001</v>
      </c>
      <c r="I56" s="3">
        <v>12.944699999999999</v>
      </c>
      <c r="J56" s="1">
        <v>-5.6988122436217701</v>
      </c>
      <c r="K56" s="2">
        <v>-5.4911339507417498</v>
      </c>
      <c r="L56" s="2">
        <v>-5.0780510745070702</v>
      </c>
      <c r="M56" s="3">
        <v>-4.91744399525912</v>
      </c>
      <c r="N56" s="1">
        <v>-92.296400000000006</v>
      </c>
      <c r="O56" s="2">
        <v>-78.307500000000005</v>
      </c>
      <c r="P56" s="2">
        <v>-68.921400000000006</v>
      </c>
      <c r="Q56" s="3">
        <v>-63.4634</v>
      </c>
      <c r="R56" s="1">
        <v>-121.73690000000001</v>
      </c>
      <c r="S56" s="2">
        <v>-117.461</v>
      </c>
      <c r="T56" s="2">
        <v>-116.2534</v>
      </c>
      <c r="U56" s="3">
        <v>-95.293400000000005</v>
      </c>
      <c r="V56" s="1">
        <v>694.00459999999998</v>
      </c>
      <c r="W56" s="2">
        <v>633.23410000000001</v>
      </c>
      <c r="X56" s="2">
        <v>535.80780000000004</v>
      </c>
      <c r="Y56" s="3">
        <v>428.12200000000001</v>
      </c>
    </row>
    <row r="57" spans="1:25" x14ac:dyDescent="0.3">
      <c r="A57" s="8">
        <f t="shared" si="0"/>
        <v>53</v>
      </c>
      <c r="B57" s="1">
        <v>2.0301</v>
      </c>
      <c r="C57" s="2">
        <v>2.0882999999999998</v>
      </c>
      <c r="D57" s="2">
        <v>2.2707999999999999</v>
      </c>
      <c r="E57" s="3">
        <v>2.5108999999999999</v>
      </c>
      <c r="F57" s="1">
        <v>9.5609999999999999</v>
      </c>
      <c r="G57" s="2">
        <v>10.370799999999999</v>
      </c>
      <c r="H57" s="2">
        <v>12.1128</v>
      </c>
      <c r="I57" s="3">
        <v>13.1494</v>
      </c>
      <c r="J57" s="1">
        <v>-5.6103655774571397</v>
      </c>
      <c r="K57" s="2">
        <v>-5.4120569176180098</v>
      </c>
      <c r="L57" s="2">
        <v>-5.0058474686094296</v>
      </c>
      <c r="M57" s="3">
        <v>-4.8788486993912104</v>
      </c>
      <c r="N57" s="1">
        <v>-92.914900000000003</v>
      </c>
      <c r="O57" s="2">
        <v>-78.953400000000002</v>
      </c>
      <c r="P57" s="2">
        <v>-69.610699999999994</v>
      </c>
      <c r="Q57" s="3">
        <v>-64.183599999999998</v>
      </c>
      <c r="R57" s="1">
        <v>-124.4803</v>
      </c>
      <c r="S57" s="2">
        <v>-119.51690000000001</v>
      </c>
      <c r="T57" s="2">
        <v>-117.98520000000001</v>
      </c>
      <c r="U57" s="3">
        <v>-96.950199999999995</v>
      </c>
      <c r="V57" s="1">
        <v>695.61310000000003</v>
      </c>
      <c r="W57" s="2">
        <v>635.77049999999997</v>
      </c>
      <c r="X57" s="2">
        <v>541.1635</v>
      </c>
      <c r="Y57" s="3">
        <v>436.40949999999998</v>
      </c>
    </row>
    <row r="58" spans="1:25" x14ac:dyDescent="0.3">
      <c r="A58" s="8">
        <f t="shared" si="0"/>
        <v>54</v>
      </c>
      <c r="B58" s="1">
        <v>2.0526</v>
      </c>
      <c r="C58" s="2">
        <v>2.1070000000000002</v>
      </c>
      <c r="D58" s="2">
        <v>2.2547000000000001</v>
      </c>
      <c r="E58" s="3">
        <v>2.4756</v>
      </c>
      <c r="F58" s="1">
        <v>9.8295999999999992</v>
      </c>
      <c r="G58" s="2">
        <v>10.639699999999999</v>
      </c>
      <c r="H58" s="2">
        <v>12.358000000000001</v>
      </c>
      <c r="I58" s="3">
        <v>13.3405</v>
      </c>
      <c r="J58" s="1">
        <v>-5.51817498193817</v>
      </c>
      <c r="K58" s="2">
        <v>-5.33057676605228</v>
      </c>
      <c r="L58" s="2">
        <v>-4.9337094763407503</v>
      </c>
      <c r="M58" s="3">
        <v>-4.8396557219043901</v>
      </c>
      <c r="N58" s="1">
        <v>-93.611800000000002</v>
      </c>
      <c r="O58" s="2">
        <v>-79.630300000000005</v>
      </c>
      <c r="P58" s="2">
        <v>-70.412499999999994</v>
      </c>
      <c r="Q58" s="3">
        <v>-65.166399999999996</v>
      </c>
      <c r="R58" s="1">
        <v>-127.30500000000001</v>
      </c>
      <c r="S58" s="2">
        <v>-121.7312</v>
      </c>
      <c r="T58" s="2">
        <v>-120.03570000000001</v>
      </c>
      <c r="U58" s="3">
        <v>-99.209599999999995</v>
      </c>
      <c r="V58" s="1">
        <v>697.24059999999997</v>
      </c>
      <c r="W58" s="2">
        <v>638.72580000000005</v>
      </c>
      <c r="X58" s="2">
        <v>547.75109999999995</v>
      </c>
      <c r="Y58" s="3">
        <v>446.68560000000002</v>
      </c>
    </row>
    <row r="59" spans="1:25" x14ac:dyDescent="0.3">
      <c r="A59" s="8">
        <f t="shared" si="0"/>
        <v>55</v>
      </c>
      <c r="B59" s="1">
        <v>2.0737999999999999</v>
      </c>
      <c r="C59" s="2">
        <v>2.1236999999999999</v>
      </c>
      <c r="D59" s="2">
        <v>2.2339000000000002</v>
      </c>
      <c r="E59" s="3">
        <v>2.4318</v>
      </c>
      <c r="F59" s="1">
        <v>10.1005</v>
      </c>
      <c r="G59" s="2">
        <v>10.908799999999999</v>
      </c>
      <c r="H59" s="2">
        <v>12.5909</v>
      </c>
      <c r="I59" s="3">
        <v>13.521699999999999</v>
      </c>
      <c r="J59" s="1">
        <v>-5.4223726460505999</v>
      </c>
      <c r="K59" s="2">
        <v>-5.2464845654267096</v>
      </c>
      <c r="L59" s="2">
        <v>-4.8613897441701299</v>
      </c>
      <c r="M59" s="3">
        <v>-4.7989017567633301</v>
      </c>
      <c r="N59" s="1">
        <v>-94.3566</v>
      </c>
      <c r="O59" s="2">
        <v>-80.322500000000005</v>
      </c>
      <c r="P59" s="2">
        <v>-71.331500000000005</v>
      </c>
      <c r="Q59" s="3">
        <v>-66.371399999999994</v>
      </c>
      <c r="R59" s="1">
        <v>-130.2373</v>
      </c>
      <c r="S59" s="2">
        <v>-124.1448</v>
      </c>
      <c r="T59" s="2">
        <v>-122.4706</v>
      </c>
      <c r="U59" s="3">
        <v>-102.0849</v>
      </c>
      <c r="V59" s="1">
        <v>698.67600000000004</v>
      </c>
      <c r="W59" s="2">
        <v>642.10820000000001</v>
      </c>
      <c r="X59" s="2">
        <v>555.51639999999998</v>
      </c>
      <c r="Y59" s="3">
        <v>458.89170000000001</v>
      </c>
    </row>
    <row r="60" spans="1:25" x14ac:dyDescent="0.3">
      <c r="A60" s="8">
        <f t="shared" si="0"/>
        <v>56</v>
      </c>
      <c r="B60" s="1">
        <v>2.0907</v>
      </c>
      <c r="C60" s="2">
        <v>2.1395</v>
      </c>
      <c r="D60" s="2">
        <v>2.2107999999999999</v>
      </c>
      <c r="E60" s="3">
        <v>2.3809999999999998</v>
      </c>
      <c r="F60" s="1">
        <v>10.371600000000001</v>
      </c>
      <c r="G60" s="2">
        <v>11.178599999999999</v>
      </c>
      <c r="H60" s="2">
        <v>12.811</v>
      </c>
      <c r="I60" s="3">
        <v>13.693099999999999</v>
      </c>
      <c r="J60" s="1">
        <v>-5.3239524007655001</v>
      </c>
      <c r="K60" s="2">
        <v>-5.1593906199991801</v>
      </c>
      <c r="L60" s="2">
        <v>-4.7887392434654599</v>
      </c>
      <c r="M60" s="3">
        <v>-4.75619885102968</v>
      </c>
      <c r="N60" s="1">
        <v>-95.113200000000006</v>
      </c>
      <c r="O60" s="2">
        <v>-81.046400000000006</v>
      </c>
      <c r="P60" s="2">
        <v>-72.403400000000005</v>
      </c>
      <c r="Q60" s="3">
        <v>-67.757499999999993</v>
      </c>
      <c r="R60" s="1">
        <v>-133.327</v>
      </c>
      <c r="S60" s="2">
        <v>-126.7715</v>
      </c>
      <c r="T60" s="2">
        <v>-125.2949</v>
      </c>
      <c r="U60" s="3">
        <v>-105.5241</v>
      </c>
      <c r="V60" s="1">
        <v>699.91930000000002</v>
      </c>
      <c r="W60" s="2">
        <v>645.97149999999999</v>
      </c>
      <c r="X60" s="2">
        <v>564.50109999999995</v>
      </c>
      <c r="Y60" s="3">
        <v>472.81909999999999</v>
      </c>
    </row>
    <row r="61" spans="1:25" x14ac:dyDescent="0.3">
      <c r="A61" s="8">
        <f t="shared" si="0"/>
        <v>57</v>
      </c>
      <c r="B61" s="1">
        <v>2.1019999999999999</v>
      </c>
      <c r="C61" s="2">
        <v>2.1516999999999999</v>
      </c>
      <c r="D61" s="2">
        <v>2.1848999999999998</v>
      </c>
      <c r="E61" s="3">
        <v>2.3258999999999999</v>
      </c>
      <c r="F61" s="1">
        <v>10.638199999999999</v>
      </c>
      <c r="G61" s="2">
        <v>11.447699999999999</v>
      </c>
      <c r="H61" s="2">
        <v>13.018800000000001</v>
      </c>
      <c r="I61" s="3">
        <v>13.851800000000001</v>
      </c>
      <c r="J61" s="1">
        <v>-5.22392636311851</v>
      </c>
      <c r="K61" s="2">
        <v>-5.0694506993117203</v>
      </c>
      <c r="L61" s="2">
        <v>-4.7157161816938498</v>
      </c>
      <c r="M61" s="3">
        <v>-4.7120404883565099</v>
      </c>
      <c r="N61" s="1">
        <v>-95.839799999999997</v>
      </c>
      <c r="O61" s="2">
        <v>-81.855800000000002</v>
      </c>
      <c r="P61" s="2">
        <v>-73.688100000000006</v>
      </c>
      <c r="Q61" s="3">
        <v>-69.277600000000007</v>
      </c>
      <c r="R61" s="1">
        <v>-136.56870000000001</v>
      </c>
      <c r="S61" s="2">
        <v>-129.57140000000001</v>
      </c>
      <c r="T61" s="2">
        <v>-128.48740000000001</v>
      </c>
      <c r="U61" s="3">
        <v>-109.4975</v>
      </c>
      <c r="V61" s="1">
        <v>701.21900000000005</v>
      </c>
      <c r="W61" s="2">
        <v>650.29200000000003</v>
      </c>
      <c r="X61" s="2">
        <v>574.72609999999997</v>
      </c>
      <c r="Y61" s="3">
        <v>488.38150000000002</v>
      </c>
    </row>
    <row r="62" spans="1:25" x14ac:dyDescent="0.3">
      <c r="A62" s="8">
        <f t="shared" si="0"/>
        <v>58</v>
      </c>
      <c r="B62" s="1">
        <v>2.1114999999999999</v>
      </c>
      <c r="C62" s="2">
        <v>2.1583999999999999</v>
      </c>
      <c r="D62" s="2">
        <v>2.1549</v>
      </c>
      <c r="E62" s="3">
        <v>2.2663000000000002</v>
      </c>
      <c r="F62" s="1">
        <v>10.8972</v>
      </c>
      <c r="G62" s="2">
        <v>11.715</v>
      </c>
      <c r="H62" s="2">
        <v>13.2181</v>
      </c>
      <c r="I62" s="3">
        <v>14.000999999999999</v>
      </c>
      <c r="J62" s="1">
        <v>-5.1226528781846596</v>
      </c>
      <c r="K62" s="2">
        <v>-4.9769000040238103</v>
      </c>
      <c r="L62" s="2">
        <v>-4.6416559067305903</v>
      </c>
      <c r="M62" s="3">
        <v>-4.6658099275992804</v>
      </c>
      <c r="N62" s="1">
        <v>-96.556299999999993</v>
      </c>
      <c r="O62" s="2">
        <v>-82.807400000000001</v>
      </c>
      <c r="P62" s="2">
        <v>-75.177999999999997</v>
      </c>
      <c r="Q62" s="3">
        <v>-70.879300000000001</v>
      </c>
      <c r="R62" s="1">
        <v>-139.86969999999999</v>
      </c>
      <c r="S62" s="2">
        <v>-132.53630000000001</v>
      </c>
      <c r="T62" s="2">
        <v>-132.05240000000001</v>
      </c>
      <c r="U62" s="3">
        <v>-113.98</v>
      </c>
      <c r="V62" s="1">
        <v>702.5702</v>
      </c>
      <c r="W62" s="2">
        <v>655.03589999999997</v>
      </c>
      <c r="X62" s="2">
        <v>586.11479999999995</v>
      </c>
      <c r="Y62" s="3">
        <v>505.47559999999999</v>
      </c>
    </row>
    <row r="63" spans="1:25" x14ac:dyDescent="0.3">
      <c r="A63" s="8">
        <f t="shared" si="0"/>
        <v>59</v>
      </c>
      <c r="B63" s="1">
        <v>2.1198999999999999</v>
      </c>
      <c r="C63" s="2">
        <v>2.1602000000000001</v>
      </c>
      <c r="D63" s="2">
        <v>2.1193</v>
      </c>
      <c r="E63" s="3">
        <v>2.2010000000000001</v>
      </c>
      <c r="F63" s="1">
        <v>11.148300000000001</v>
      </c>
      <c r="G63" s="2">
        <v>11.9771</v>
      </c>
      <c r="H63" s="2">
        <v>13.409700000000001</v>
      </c>
      <c r="I63" s="3">
        <v>14.145099999999999</v>
      </c>
      <c r="J63" s="1">
        <v>-5.0205034774704904</v>
      </c>
      <c r="K63" s="2">
        <v>-4.8826448015489996</v>
      </c>
      <c r="L63" s="2">
        <v>-4.5665595238066699</v>
      </c>
      <c r="M63" s="3">
        <v>-4.6165087429777101</v>
      </c>
      <c r="N63" s="1">
        <v>-97.296499999999995</v>
      </c>
      <c r="O63" s="2">
        <v>-83.887799999999999</v>
      </c>
      <c r="P63" s="2">
        <v>-76.749700000000004</v>
      </c>
      <c r="Q63" s="3">
        <v>-72.534400000000005</v>
      </c>
      <c r="R63" s="1">
        <v>-143.28469999999999</v>
      </c>
      <c r="S63" s="2">
        <v>-135.68109999999999</v>
      </c>
      <c r="T63" s="2">
        <v>-136.0728</v>
      </c>
      <c r="U63" s="3">
        <v>-118.9676</v>
      </c>
      <c r="V63" s="1">
        <v>704.19209999999998</v>
      </c>
      <c r="W63" s="2">
        <v>660.29259999999999</v>
      </c>
      <c r="X63" s="2">
        <v>598.6318</v>
      </c>
      <c r="Y63" s="3">
        <v>524.03750000000002</v>
      </c>
    </row>
    <row r="64" spans="1:25" x14ac:dyDescent="0.3">
      <c r="A64" s="8">
        <f t="shared" si="0"/>
        <v>60</v>
      </c>
      <c r="B64" s="1">
        <v>2.1234999999999999</v>
      </c>
      <c r="C64" s="2">
        <v>2.1577000000000002</v>
      </c>
      <c r="D64" s="2">
        <v>2.0773999999999999</v>
      </c>
      <c r="E64" s="3">
        <v>2.1307</v>
      </c>
      <c r="F64" s="1">
        <v>11.3971</v>
      </c>
      <c r="G64" s="2">
        <v>12.2319</v>
      </c>
      <c r="H64" s="2">
        <v>13.5951</v>
      </c>
      <c r="I64" s="3">
        <v>14.2845</v>
      </c>
      <c r="J64" s="1">
        <v>-4.91644787304255</v>
      </c>
      <c r="K64" s="2">
        <v>-4.7870814388489302</v>
      </c>
      <c r="L64" s="2">
        <v>-4.4900238165404698</v>
      </c>
      <c r="M64" s="3">
        <v>-4.5640226823722596</v>
      </c>
      <c r="N64" s="1">
        <v>-98.007000000000005</v>
      </c>
      <c r="O64" s="2">
        <v>-84.946100000000001</v>
      </c>
      <c r="P64" s="2">
        <v>-78.290999999999997</v>
      </c>
      <c r="Q64" s="3">
        <v>-74.232399999999998</v>
      </c>
      <c r="R64" s="1">
        <v>-146.94460000000001</v>
      </c>
      <c r="S64" s="2">
        <v>-139.03389999999999</v>
      </c>
      <c r="T64" s="2">
        <v>-140.57419999999999</v>
      </c>
      <c r="U64" s="3">
        <v>-124.4914</v>
      </c>
      <c r="V64" s="1">
        <v>706.13030000000003</v>
      </c>
      <c r="W64" s="2">
        <v>666.1241</v>
      </c>
      <c r="X64" s="2">
        <v>612.20540000000005</v>
      </c>
      <c r="Y64" s="3">
        <v>544.03959999999995</v>
      </c>
    </row>
    <row r="65" spans="1:25" x14ac:dyDescent="0.3">
      <c r="A65" s="8">
        <f t="shared" si="0"/>
        <v>61</v>
      </c>
      <c r="B65" s="1">
        <v>2.1240999999999999</v>
      </c>
      <c r="C65" s="2">
        <v>2.1511999999999998</v>
      </c>
      <c r="D65" s="2">
        <v>2.028</v>
      </c>
      <c r="E65" s="3">
        <v>2.0565000000000002</v>
      </c>
      <c r="F65" s="1">
        <v>11.6455</v>
      </c>
      <c r="G65" s="2">
        <v>12.4762</v>
      </c>
      <c r="H65" s="2">
        <v>13.770899999999999</v>
      </c>
      <c r="I65" s="3">
        <v>14.4194</v>
      </c>
      <c r="J65" s="1">
        <v>-4.8100821383109302</v>
      </c>
      <c r="K65" s="2">
        <v>-4.6908792097072398</v>
      </c>
      <c r="L65" s="2">
        <v>-4.4131925839422603</v>
      </c>
      <c r="M65" s="3">
        <v>-4.5085303715963398</v>
      </c>
      <c r="N65" s="1">
        <v>-98.639099999999999</v>
      </c>
      <c r="O65" s="2">
        <v>-85.969300000000004</v>
      </c>
      <c r="P65" s="2">
        <v>-79.733099999999993</v>
      </c>
      <c r="Q65" s="3">
        <v>-75.975099999999998</v>
      </c>
      <c r="R65" s="1">
        <v>-150.88679999999999</v>
      </c>
      <c r="S65" s="2">
        <v>-142.6079</v>
      </c>
      <c r="T65" s="2">
        <v>-145.49420000000001</v>
      </c>
      <c r="U65" s="3">
        <v>-130.60900000000001</v>
      </c>
      <c r="V65" s="1">
        <v>708.18380000000002</v>
      </c>
      <c r="W65" s="2">
        <v>672.62149999999997</v>
      </c>
      <c r="X65" s="2">
        <v>626.7722</v>
      </c>
      <c r="Y65" s="3">
        <v>565.34310000000005</v>
      </c>
    </row>
    <row r="66" spans="1:25" x14ac:dyDescent="0.3">
      <c r="A66" s="8">
        <f t="shared" si="0"/>
        <v>62</v>
      </c>
      <c r="B66" s="1">
        <v>2.1211000000000002</v>
      </c>
      <c r="C66" s="2">
        <v>2.1419999999999999</v>
      </c>
      <c r="D66" s="2">
        <v>1.9735</v>
      </c>
      <c r="E66" s="3">
        <v>1.9784999999999999</v>
      </c>
      <c r="F66" s="1">
        <v>11.894</v>
      </c>
      <c r="G66" s="2">
        <v>12.7118</v>
      </c>
      <c r="H66" s="2">
        <v>13.9335</v>
      </c>
      <c r="I66" s="3">
        <v>14.552199999999999</v>
      </c>
      <c r="J66" s="1">
        <v>-4.7016865787192996</v>
      </c>
      <c r="K66" s="2">
        <v>-4.5937604797154403</v>
      </c>
      <c r="L66" s="2">
        <v>-4.33722224544056</v>
      </c>
      <c r="M66" s="3">
        <v>-4.4495242980768799</v>
      </c>
      <c r="N66" s="1">
        <v>-99.0976</v>
      </c>
      <c r="O66" s="2">
        <v>-86.985200000000006</v>
      </c>
      <c r="P66" s="2">
        <v>-81.073899999999995</v>
      </c>
      <c r="Q66" s="3">
        <v>-77.7483</v>
      </c>
      <c r="R66" s="1">
        <v>-155.11080000000001</v>
      </c>
      <c r="S66" s="2">
        <v>-146.39269999999999</v>
      </c>
      <c r="T66" s="2">
        <v>-150.727</v>
      </c>
      <c r="U66" s="3">
        <v>-137.31360000000001</v>
      </c>
      <c r="V66" s="1">
        <v>710.23860000000002</v>
      </c>
      <c r="W66" s="2">
        <v>679.68370000000004</v>
      </c>
      <c r="X66" s="2">
        <v>642.1173</v>
      </c>
      <c r="Y66" s="3">
        <v>587.68780000000004</v>
      </c>
    </row>
    <row r="67" spans="1:25" x14ac:dyDescent="0.3">
      <c r="A67" s="8">
        <f t="shared" si="0"/>
        <v>63</v>
      </c>
      <c r="B67" s="1">
        <v>2.1114999999999999</v>
      </c>
      <c r="C67" s="2">
        <v>2.1259000000000001</v>
      </c>
      <c r="D67" s="2">
        <v>1.9158999999999999</v>
      </c>
      <c r="E67" s="3">
        <v>1.8957999999999999</v>
      </c>
      <c r="F67" s="1">
        <v>12.1449</v>
      </c>
      <c r="G67" s="2">
        <v>12.9411</v>
      </c>
      <c r="H67" s="2">
        <v>14.086499999999999</v>
      </c>
      <c r="I67" s="3">
        <v>14.682499999999999</v>
      </c>
      <c r="J67" s="1">
        <v>-4.5907789563781503</v>
      </c>
      <c r="K67" s="2">
        <v>-4.4958460216405802</v>
      </c>
      <c r="L67" s="2">
        <v>-4.2610322352250103</v>
      </c>
      <c r="M67" s="3">
        <v>-4.3874668501935803</v>
      </c>
      <c r="N67" s="1">
        <v>-99.367900000000006</v>
      </c>
      <c r="O67" s="2">
        <v>-87.986099999999993</v>
      </c>
      <c r="P67" s="2">
        <v>-82.324100000000001</v>
      </c>
      <c r="Q67" s="3">
        <v>-79.539299999999997</v>
      </c>
      <c r="R67" s="1">
        <v>-159.5514</v>
      </c>
      <c r="S67" s="2">
        <v>-150.42529999999999</v>
      </c>
      <c r="T67" s="2">
        <v>-156.20699999999999</v>
      </c>
      <c r="U67" s="3">
        <v>-144.566</v>
      </c>
      <c r="V67" s="1">
        <v>712.35289999999998</v>
      </c>
      <c r="W67" s="2">
        <v>687.274</v>
      </c>
      <c r="X67" s="2">
        <v>657.95600000000002</v>
      </c>
      <c r="Y67" s="3">
        <v>610.88829999999996</v>
      </c>
    </row>
    <row r="68" spans="1:25" x14ac:dyDescent="0.3">
      <c r="A68" s="8">
        <f t="shared" si="0"/>
        <v>64</v>
      </c>
      <c r="B68" s="1">
        <v>2.0979000000000001</v>
      </c>
      <c r="C68" s="2">
        <v>2.1023000000000001</v>
      </c>
      <c r="D68" s="2">
        <v>1.8566</v>
      </c>
      <c r="E68" s="3">
        <v>1.8095000000000001</v>
      </c>
      <c r="F68" s="1">
        <v>12.3918</v>
      </c>
      <c r="G68" s="2">
        <v>13.162800000000001</v>
      </c>
      <c r="H68" s="2">
        <v>14.2332</v>
      </c>
      <c r="I68" s="3">
        <v>14.807499999999999</v>
      </c>
      <c r="J68" s="1">
        <v>-4.4789612204315201</v>
      </c>
      <c r="K68" s="2">
        <v>-4.3979006571327899</v>
      </c>
      <c r="L68" s="2">
        <v>-4.1838355984414797</v>
      </c>
      <c r="M68" s="3">
        <v>-4.3236251083909103</v>
      </c>
      <c r="N68" s="1">
        <v>-99.547600000000003</v>
      </c>
      <c r="O68" s="2">
        <v>-88.953900000000004</v>
      </c>
      <c r="P68" s="2">
        <v>-83.479799999999997</v>
      </c>
      <c r="Q68" s="3">
        <v>-81.321100000000001</v>
      </c>
      <c r="R68" s="1">
        <v>-164.17490000000001</v>
      </c>
      <c r="S68" s="2">
        <v>-154.7371</v>
      </c>
      <c r="T68" s="2">
        <v>-161.95740000000001</v>
      </c>
      <c r="U68" s="3">
        <v>-152.26840000000001</v>
      </c>
      <c r="V68" s="1">
        <v>714.36900000000003</v>
      </c>
      <c r="W68" s="2">
        <v>695.25109999999995</v>
      </c>
      <c r="X68" s="2">
        <v>674.09460000000001</v>
      </c>
      <c r="Y68" s="3">
        <v>634.74390000000005</v>
      </c>
    </row>
    <row r="69" spans="1:25" x14ac:dyDescent="0.3">
      <c r="A69" s="8">
        <f t="shared" si="0"/>
        <v>65</v>
      </c>
      <c r="B69" s="1">
        <v>2.0831</v>
      </c>
      <c r="C69" s="2">
        <v>2.0724999999999998</v>
      </c>
      <c r="D69" s="2">
        <v>1.7934000000000001</v>
      </c>
      <c r="E69" s="3">
        <v>1.7206999999999999</v>
      </c>
      <c r="F69" s="1">
        <v>12.6355</v>
      </c>
      <c r="G69" s="2">
        <v>13.3743</v>
      </c>
      <c r="H69" s="2">
        <v>14.3725</v>
      </c>
      <c r="I69" s="3">
        <v>14.928100000000001</v>
      </c>
      <c r="J69" s="1">
        <v>-4.3663455133184099</v>
      </c>
      <c r="K69" s="2">
        <v>-4.30068304590508</v>
      </c>
      <c r="L69" s="2">
        <v>-4.1068484492180399</v>
      </c>
      <c r="M69" s="3">
        <v>-4.2582315486009197</v>
      </c>
      <c r="N69" s="1">
        <v>-99.680999999999997</v>
      </c>
      <c r="O69" s="2">
        <v>-89.893299999999996</v>
      </c>
      <c r="P69" s="2">
        <v>-84.578199999999995</v>
      </c>
      <c r="Q69" s="3">
        <v>-83.047499999999999</v>
      </c>
      <c r="R69" s="1">
        <v>-168.85810000000001</v>
      </c>
      <c r="S69" s="2">
        <v>-159.37010000000001</v>
      </c>
      <c r="T69" s="2">
        <v>-168.0241</v>
      </c>
      <c r="U69" s="3">
        <v>-160.32509999999999</v>
      </c>
      <c r="V69" s="1">
        <v>716.30340000000001</v>
      </c>
      <c r="W69" s="2">
        <v>703.38869999999997</v>
      </c>
      <c r="X69" s="2">
        <v>690.44809999999995</v>
      </c>
      <c r="Y69" s="3">
        <v>658.98590000000002</v>
      </c>
    </row>
    <row r="70" spans="1:25" x14ac:dyDescent="0.3">
      <c r="A70" s="8">
        <f t="shared" ref="A70:A104" si="1">A69+1</f>
        <v>66</v>
      </c>
      <c r="B70" s="1">
        <v>2.0663</v>
      </c>
      <c r="C70" s="2">
        <v>2.0392999999999999</v>
      </c>
      <c r="D70" s="2">
        <v>1.7245999999999999</v>
      </c>
      <c r="E70" s="3">
        <v>1.6295999999999999</v>
      </c>
      <c r="F70" s="1">
        <v>12.8749</v>
      </c>
      <c r="G70" s="2">
        <v>13.576000000000001</v>
      </c>
      <c r="H70" s="2">
        <v>14.5046</v>
      </c>
      <c r="I70" s="3">
        <v>15.0448</v>
      </c>
      <c r="J70" s="1">
        <v>-4.2534914288177497</v>
      </c>
      <c r="K70" s="2">
        <v>-4.2041965513995097</v>
      </c>
      <c r="L70" s="2">
        <v>-4.0306873277372999</v>
      </c>
      <c r="M70" s="3">
        <v>-4.1917562695976596</v>
      </c>
      <c r="N70" s="1">
        <v>-99.763400000000004</v>
      </c>
      <c r="O70" s="2">
        <v>-90.807000000000002</v>
      </c>
      <c r="P70" s="2">
        <v>-85.652600000000007</v>
      </c>
      <c r="Q70" s="3">
        <v>-84.676299999999998</v>
      </c>
      <c r="R70" s="1">
        <v>-173.69579999999999</v>
      </c>
      <c r="S70" s="2">
        <v>-164.29130000000001</v>
      </c>
      <c r="T70" s="2">
        <v>-174.4442</v>
      </c>
      <c r="U70" s="3">
        <v>-168.7123</v>
      </c>
      <c r="V70" s="1">
        <v>718.02539999999999</v>
      </c>
      <c r="W70" s="2">
        <v>711.33299999999997</v>
      </c>
      <c r="X70" s="2">
        <v>706.8877</v>
      </c>
      <c r="Y70" s="3">
        <v>683.28710000000001</v>
      </c>
    </row>
    <row r="71" spans="1:25" x14ac:dyDescent="0.3">
      <c r="A71" s="8">
        <f t="shared" si="1"/>
        <v>67</v>
      </c>
      <c r="B71" s="1">
        <v>2.0449999999999999</v>
      </c>
      <c r="C71" s="2">
        <v>2.0005000000000002</v>
      </c>
      <c r="D71" s="2">
        <v>1.6504000000000001</v>
      </c>
      <c r="E71" s="3">
        <v>1.5364</v>
      </c>
      <c r="F71" s="1">
        <v>13.1089</v>
      </c>
      <c r="G71" s="2">
        <v>13.770200000000001</v>
      </c>
      <c r="H71" s="2">
        <v>14.632199999999999</v>
      </c>
      <c r="I71" s="3">
        <v>15.158200000000001</v>
      </c>
      <c r="J71" s="1">
        <v>-4.1406495035203399</v>
      </c>
      <c r="K71" s="2">
        <v>-4.10822636086034</v>
      </c>
      <c r="L71" s="2">
        <v>-3.9547487628107998</v>
      </c>
      <c r="M71" s="3">
        <v>-4.1246625243111303</v>
      </c>
      <c r="N71" s="1">
        <v>-99.784300000000002</v>
      </c>
      <c r="O71" s="2">
        <v>-91.636899999999997</v>
      </c>
      <c r="P71" s="2">
        <v>-86.684600000000003</v>
      </c>
      <c r="Q71" s="3">
        <v>-86.179699999999997</v>
      </c>
      <c r="R71" s="1">
        <v>-178.59039999999999</v>
      </c>
      <c r="S71" s="2">
        <v>-169.5496</v>
      </c>
      <c r="T71" s="2">
        <v>-181.2243</v>
      </c>
      <c r="U71" s="3">
        <v>-177.4384</v>
      </c>
      <c r="V71" s="1">
        <v>719.43240000000003</v>
      </c>
      <c r="W71" s="2">
        <v>718.93110000000001</v>
      </c>
      <c r="X71" s="2">
        <v>723.19420000000002</v>
      </c>
      <c r="Y71" s="3">
        <v>707.24450000000002</v>
      </c>
    </row>
    <row r="72" spans="1:25" x14ac:dyDescent="0.3">
      <c r="A72" s="8">
        <f t="shared" si="1"/>
        <v>68</v>
      </c>
      <c r="B72" s="1">
        <v>2.0177999999999998</v>
      </c>
      <c r="C72" s="2">
        <v>1.9528000000000001</v>
      </c>
      <c r="D72" s="2">
        <v>1.5744</v>
      </c>
      <c r="E72" s="3">
        <v>1.4417</v>
      </c>
      <c r="F72" s="1">
        <v>13.3371</v>
      </c>
      <c r="G72" s="2">
        <v>13.956200000000001</v>
      </c>
      <c r="H72" s="2">
        <v>14.757899999999999</v>
      </c>
      <c r="I72" s="3">
        <v>15.2704</v>
      </c>
      <c r="J72" s="1">
        <v>-4.0280121598633896</v>
      </c>
      <c r="K72" s="2">
        <v>-4.0136442811525201</v>
      </c>
      <c r="L72" s="2">
        <v>-3.8781343758940898</v>
      </c>
      <c r="M72" s="3">
        <v>-4.0566211681655</v>
      </c>
      <c r="N72" s="1">
        <v>-99.701499999999996</v>
      </c>
      <c r="O72" s="2">
        <v>-92.324600000000004</v>
      </c>
      <c r="P72" s="2">
        <v>-87.658000000000001</v>
      </c>
      <c r="Q72" s="3">
        <v>-87.554699999999997</v>
      </c>
      <c r="R72" s="1">
        <v>-183.56899999999999</v>
      </c>
      <c r="S72" s="2">
        <v>-175.19810000000001</v>
      </c>
      <c r="T72" s="2">
        <v>-188.3321</v>
      </c>
      <c r="U72" s="3">
        <v>-186.45359999999999</v>
      </c>
      <c r="V72" s="1">
        <v>720.65170000000001</v>
      </c>
      <c r="W72" s="2">
        <v>726.18150000000003</v>
      </c>
      <c r="X72" s="2">
        <v>739.04769999999996</v>
      </c>
      <c r="Y72" s="3">
        <v>730.43719999999996</v>
      </c>
    </row>
    <row r="73" spans="1:25" x14ac:dyDescent="0.3">
      <c r="A73" s="8">
        <f t="shared" si="1"/>
        <v>69</v>
      </c>
      <c r="B73" s="1">
        <v>1.9864999999999999</v>
      </c>
      <c r="C73" s="2">
        <v>1.8979999999999999</v>
      </c>
      <c r="D73" s="2">
        <v>1.4994000000000001</v>
      </c>
      <c r="E73" s="3">
        <v>1.3456999999999999</v>
      </c>
      <c r="F73" s="1">
        <v>13.560700000000001</v>
      </c>
      <c r="G73" s="2">
        <v>14.1372</v>
      </c>
      <c r="H73" s="2">
        <v>14.882099999999999</v>
      </c>
      <c r="I73" s="3">
        <v>15.3819</v>
      </c>
      <c r="J73" s="1">
        <v>-3.91561652777456</v>
      </c>
      <c r="K73" s="2">
        <v>-3.9195604738772798</v>
      </c>
      <c r="L73" s="2">
        <v>-3.8008445762231999</v>
      </c>
      <c r="M73" s="3">
        <v>-3.98793925816714</v>
      </c>
      <c r="N73" s="1">
        <v>-99.433199999999999</v>
      </c>
      <c r="O73" s="2">
        <v>-92.814300000000003</v>
      </c>
      <c r="P73" s="2">
        <v>-88.549899999999994</v>
      </c>
      <c r="Q73" s="3">
        <v>-88.769599999999997</v>
      </c>
      <c r="R73" s="1">
        <v>-188.57329999999999</v>
      </c>
      <c r="S73" s="2">
        <v>-181.18860000000001</v>
      </c>
      <c r="T73" s="2">
        <v>-195.75399999999999</v>
      </c>
      <c r="U73" s="3">
        <v>-195.71029999999999</v>
      </c>
      <c r="V73" s="1">
        <v>721.52719999999999</v>
      </c>
      <c r="W73" s="2">
        <v>732.94929999999999</v>
      </c>
      <c r="X73" s="2">
        <v>754.09969999999998</v>
      </c>
      <c r="Y73" s="3">
        <v>752.56910000000005</v>
      </c>
    </row>
    <row r="74" spans="1:25" x14ac:dyDescent="0.3">
      <c r="A74" s="8">
        <f t="shared" si="1"/>
        <v>70</v>
      </c>
      <c r="B74" s="1">
        <v>1.9473</v>
      </c>
      <c r="C74" s="2">
        <v>1.8378000000000001</v>
      </c>
      <c r="D74" s="2">
        <v>1.4228000000000001</v>
      </c>
      <c r="E74" s="3">
        <v>1.2470000000000001</v>
      </c>
      <c r="F74" s="1">
        <v>13.7781</v>
      </c>
      <c r="G74" s="2">
        <v>14.3132</v>
      </c>
      <c r="H74" s="2">
        <v>15.003299999999999</v>
      </c>
      <c r="I74" s="3">
        <v>15.4923</v>
      </c>
      <c r="J74" s="1">
        <v>-3.8045135874767602</v>
      </c>
      <c r="K74" s="2">
        <v>-3.8261112816801601</v>
      </c>
      <c r="L74" s="2">
        <v>-3.7240908071717498</v>
      </c>
      <c r="M74" s="3">
        <v>-3.9195542300133002</v>
      </c>
      <c r="N74" s="1">
        <v>-98.945499999999996</v>
      </c>
      <c r="O74" s="2">
        <v>-93.014300000000006</v>
      </c>
      <c r="P74" s="2">
        <v>-89.332400000000007</v>
      </c>
      <c r="Q74" s="3">
        <v>-89.768699999999995</v>
      </c>
      <c r="R74" s="1">
        <v>-193.50909999999999</v>
      </c>
      <c r="S74" s="2">
        <v>-187.44210000000001</v>
      </c>
      <c r="T74" s="2">
        <v>-203.4187</v>
      </c>
      <c r="U74" s="3">
        <v>-205.1662</v>
      </c>
      <c r="V74" s="1">
        <v>722.03660000000002</v>
      </c>
      <c r="W74" s="2">
        <v>739.09059999999999</v>
      </c>
      <c r="X74" s="2">
        <v>768.07470000000001</v>
      </c>
      <c r="Y74" s="3">
        <v>773.42010000000005</v>
      </c>
    </row>
    <row r="75" spans="1:25" x14ac:dyDescent="0.3">
      <c r="A75" s="8">
        <f t="shared" si="1"/>
        <v>71</v>
      </c>
      <c r="B75" s="1">
        <v>1.9</v>
      </c>
      <c r="C75" s="2">
        <v>1.7715000000000001</v>
      </c>
      <c r="D75" s="2">
        <v>1.3418000000000001</v>
      </c>
      <c r="E75" s="3">
        <v>1.1444000000000001</v>
      </c>
      <c r="F75" s="1">
        <v>13.9876</v>
      </c>
      <c r="G75" s="2">
        <v>14.4832</v>
      </c>
      <c r="H75" s="2">
        <v>15.1212</v>
      </c>
      <c r="I75" s="3">
        <v>15.601800000000001</v>
      </c>
      <c r="J75" s="1">
        <v>-3.6957853583250899</v>
      </c>
      <c r="K75" s="2">
        <v>-3.73398425666569</v>
      </c>
      <c r="L75" s="2">
        <v>-3.6489699570472398</v>
      </c>
      <c r="M75" s="3">
        <v>-3.8521671111642601</v>
      </c>
      <c r="N75" s="1">
        <v>-98.119900000000001</v>
      </c>
      <c r="O75" s="2">
        <v>-92.849699999999999</v>
      </c>
      <c r="P75" s="2">
        <v>-89.959000000000003</v>
      </c>
      <c r="Q75" s="3">
        <v>-90.507300000000001</v>
      </c>
      <c r="R75" s="1">
        <v>-198.33260000000001</v>
      </c>
      <c r="S75" s="2">
        <v>-193.8997</v>
      </c>
      <c r="T75" s="2">
        <v>-211.23759999999999</v>
      </c>
      <c r="U75" s="3">
        <v>-214.72149999999999</v>
      </c>
      <c r="V75" s="1">
        <v>722.08749999999998</v>
      </c>
      <c r="W75" s="2">
        <v>744.43370000000004</v>
      </c>
      <c r="X75" s="2">
        <v>780.73389999999995</v>
      </c>
      <c r="Y75" s="3">
        <v>792.697</v>
      </c>
    </row>
    <row r="76" spans="1:25" x14ac:dyDescent="0.3">
      <c r="A76" s="8">
        <f t="shared" si="1"/>
        <v>72</v>
      </c>
      <c r="B76" s="1">
        <v>1.8481000000000001</v>
      </c>
      <c r="C76" s="2">
        <v>1.6989000000000001</v>
      </c>
      <c r="D76" s="2">
        <v>1.2558</v>
      </c>
      <c r="E76" s="3">
        <v>1.0386</v>
      </c>
      <c r="F76" s="1">
        <v>14.1892</v>
      </c>
      <c r="G76" s="2">
        <v>14.6478</v>
      </c>
      <c r="H76" s="2">
        <v>15.2364</v>
      </c>
      <c r="I76" s="3">
        <v>15.710699999999999</v>
      </c>
      <c r="J76" s="1">
        <v>-3.5899604016033</v>
      </c>
      <c r="K76" s="2">
        <v>-3.6432463038898999</v>
      </c>
      <c r="L76" s="2">
        <v>-3.57601208095477</v>
      </c>
      <c r="M76" s="3">
        <v>-3.7863245429303798</v>
      </c>
      <c r="N76" s="1">
        <v>-96.904499999999999</v>
      </c>
      <c r="O76" s="2">
        <v>-92.327500000000001</v>
      </c>
      <c r="P76" s="2">
        <v>-90.3566</v>
      </c>
      <c r="Q76" s="3">
        <v>-90.937299999999993</v>
      </c>
      <c r="R76" s="1">
        <v>-202.92310000000001</v>
      </c>
      <c r="S76" s="2">
        <v>-200.5274</v>
      </c>
      <c r="T76" s="2">
        <v>-219.12430000000001</v>
      </c>
      <c r="U76" s="3">
        <v>-224.30600000000001</v>
      </c>
      <c r="V76" s="1">
        <v>721.6336</v>
      </c>
      <c r="W76" s="2">
        <v>748.81029999999998</v>
      </c>
      <c r="X76" s="2">
        <v>791.79129999999998</v>
      </c>
      <c r="Y76" s="3">
        <v>810.09749999999997</v>
      </c>
    </row>
    <row r="77" spans="1:25" x14ac:dyDescent="0.3">
      <c r="A77" s="8">
        <f t="shared" si="1"/>
        <v>73</v>
      </c>
      <c r="B77" s="1">
        <v>1.7895000000000001</v>
      </c>
      <c r="C77" s="2">
        <v>1.6207</v>
      </c>
      <c r="D77" s="2">
        <v>1.1656</v>
      </c>
      <c r="E77" s="3">
        <v>0.9294</v>
      </c>
      <c r="F77" s="1">
        <v>14.3826</v>
      </c>
      <c r="G77" s="2">
        <v>14.8079</v>
      </c>
      <c r="H77" s="2">
        <v>15.35</v>
      </c>
      <c r="I77" s="3">
        <v>15.8188</v>
      </c>
      <c r="J77" s="1">
        <v>-3.4880999249341098</v>
      </c>
      <c r="K77" s="2">
        <v>-3.55381089749253</v>
      </c>
      <c r="L77" s="2">
        <v>-3.50540758374196</v>
      </c>
      <c r="M77" s="3">
        <v>-3.7228839879657398</v>
      </c>
      <c r="N77" s="1">
        <v>-95.4084</v>
      </c>
      <c r="O77" s="2">
        <v>-91.456500000000005</v>
      </c>
      <c r="P77" s="2">
        <v>-90.465699999999998</v>
      </c>
      <c r="Q77" s="3">
        <v>-91.007900000000006</v>
      </c>
      <c r="R77" s="1">
        <v>-207.261</v>
      </c>
      <c r="S77" s="2">
        <v>-207.18209999999999</v>
      </c>
      <c r="T77" s="2">
        <v>-226.93719999999999</v>
      </c>
      <c r="U77" s="3">
        <v>-233.81569999999999</v>
      </c>
      <c r="V77" s="1">
        <v>720.50070000000005</v>
      </c>
      <c r="W77" s="2">
        <v>752.01580000000001</v>
      </c>
      <c r="X77" s="2">
        <v>800.89110000000005</v>
      </c>
      <c r="Y77" s="3">
        <v>825.29510000000005</v>
      </c>
    </row>
    <row r="78" spans="1:25" x14ac:dyDescent="0.3">
      <c r="A78" s="8">
        <f t="shared" si="1"/>
        <v>74</v>
      </c>
      <c r="B78" s="1">
        <v>1.7209000000000001</v>
      </c>
      <c r="C78" s="2">
        <v>1.5390999999999999</v>
      </c>
      <c r="D78" s="2">
        <v>1.071</v>
      </c>
      <c r="E78" s="3">
        <v>0.81520000000000004</v>
      </c>
      <c r="F78" s="1">
        <v>14.566800000000001</v>
      </c>
      <c r="G78" s="2">
        <v>14.963200000000001</v>
      </c>
      <c r="H78" s="2">
        <v>15.463100000000001</v>
      </c>
      <c r="I78" s="3">
        <v>15.9254</v>
      </c>
      <c r="J78" s="1">
        <v>-3.3915604586630201</v>
      </c>
      <c r="K78" s="2">
        <v>-3.46608277616156</v>
      </c>
      <c r="L78" s="2">
        <v>-3.43734557185455</v>
      </c>
      <c r="M78" s="3">
        <v>-3.6628276972156</v>
      </c>
      <c r="N78" s="1">
        <v>-93.590199999999996</v>
      </c>
      <c r="O78" s="2">
        <v>-90.229699999999994</v>
      </c>
      <c r="P78" s="2">
        <v>-90.237899999999996</v>
      </c>
      <c r="Q78" s="3">
        <v>-90.710599999999999</v>
      </c>
      <c r="R78" s="1">
        <v>-211.422</v>
      </c>
      <c r="S78" s="2">
        <v>-213.58600000000001</v>
      </c>
      <c r="T78" s="2">
        <v>-234.5222</v>
      </c>
      <c r="U78" s="3">
        <v>-243.10169999999999</v>
      </c>
      <c r="V78" s="1">
        <v>718.51459999999997</v>
      </c>
      <c r="W78" s="2">
        <v>753.81370000000004</v>
      </c>
      <c r="X78" s="2">
        <v>807.7364</v>
      </c>
      <c r="Y78" s="3">
        <v>837.96429999999998</v>
      </c>
    </row>
    <row r="79" spans="1:25" x14ac:dyDescent="0.3">
      <c r="A79" s="8">
        <f t="shared" si="1"/>
        <v>75</v>
      </c>
      <c r="B79" s="1">
        <v>1.6462000000000001</v>
      </c>
      <c r="C79" s="2">
        <v>1.4550000000000001</v>
      </c>
      <c r="D79" s="2">
        <v>0.97270000000000001</v>
      </c>
      <c r="E79" s="3">
        <v>0.69610000000000005</v>
      </c>
      <c r="F79" s="1">
        <v>14.7403</v>
      </c>
      <c r="G79" s="2">
        <v>15.113899999999999</v>
      </c>
      <c r="H79" s="2">
        <v>15.576000000000001</v>
      </c>
      <c r="I79" s="3">
        <v>16.0304</v>
      </c>
      <c r="J79" s="1">
        <v>-3.3016634078992801</v>
      </c>
      <c r="K79" s="2">
        <v>-3.3806517818269102</v>
      </c>
      <c r="L79" s="2">
        <v>-3.3722794841489701</v>
      </c>
      <c r="M79" s="3">
        <v>-3.6068090601465701</v>
      </c>
      <c r="N79" s="1">
        <v>-91.416200000000003</v>
      </c>
      <c r="O79" s="2">
        <v>-88.696399999999997</v>
      </c>
      <c r="P79" s="2">
        <v>-89.643000000000001</v>
      </c>
      <c r="Q79" s="3">
        <v>-90.047300000000007</v>
      </c>
      <c r="R79" s="1">
        <v>-215.1919</v>
      </c>
      <c r="S79" s="2">
        <v>-219.56639999999999</v>
      </c>
      <c r="T79" s="2">
        <v>-241.7028</v>
      </c>
      <c r="U79" s="3">
        <v>-252.01150000000001</v>
      </c>
      <c r="V79" s="1">
        <v>715.5652</v>
      </c>
      <c r="W79" s="2">
        <v>753.99969999999996</v>
      </c>
      <c r="X79" s="2">
        <v>812.10289999999998</v>
      </c>
      <c r="Y79" s="3">
        <v>847.86120000000005</v>
      </c>
    </row>
    <row r="80" spans="1:25" x14ac:dyDescent="0.3">
      <c r="A80" s="8">
        <f t="shared" si="1"/>
        <v>76</v>
      </c>
      <c r="B80" s="1">
        <v>1.5671999999999999</v>
      </c>
      <c r="C80" s="2">
        <v>1.3669</v>
      </c>
      <c r="D80" s="2">
        <v>0.87150000000000005</v>
      </c>
      <c r="E80" s="3">
        <v>0.57210000000000005</v>
      </c>
      <c r="F80" s="1">
        <v>14.907500000000001</v>
      </c>
      <c r="G80" s="2">
        <v>15.261799999999999</v>
      </c>
      <c r="H80" s="2">
        <v>15.6874</v>
      </c>
      <c r="I80" s="3">
        <v>16.1328</v>
      </c>
      <c r="J80" s="1">
        <v>-3.2175183797181601</v>
      </c>
      <c r="K80" s="2">
        <v>-3.29760841671433</v>
      </c>
      <c r="L80" s="2">
        <v>-3.3113860912325399</v>
      </c>
      <c r="M80" s="3">
        <v>-3.5560170971773601</v>
      </c>
      <c r="N80" s="1">
        <v>-88.892099999999999</v>
      </c>
      <c r="O80" s="2">
        <v>-86.867500000000007</v>
      </c>
      <c r="P80" s="2">
        <v>-88.683099999999996</v>
      </c>
      <c r="Q80" s="3">
        <v>-89.000299999999996</v>
      </c>
      <c r="R80" s="1">
        <v>-218.41470000000001</v>
      </c>
      <c r="S80" s="2">
        <v>-225.11609999999999</v>
      </c>
      <c r="T80" s="2">
        <v>-248.31880000000001</v>
      </c>
      <c r="U80" s="3">
        <v>-260.36720000000003</v>
      </c>
      <c r="V80" s="1">
        <v>711.38379999999995</v>
      </c>
      <c r="W80" s="2">
        <v>752.46780000000001</v>
      </c>
      <c r="X80" s="2">
        <v>813.83249999999998</v>
      </c>
      <c r="Y80" s="3">
        <v>854.79319999999996</v>
      </c>
    </row>
    <row r="81" spans="1:25" x14ac:dyDescent="0.3">
      <c r="A81" s="8">
        <f t="shared" si="1"/>
        <v>77</v>
      </c>
      <c r="B81" s="1">
        <v>1.4804999999999999</v>
      </c>
      <c r="C81" s="2">
        <v>1.2753000000000001</v>
      </c>
      <c r="D81" s="2">
        <v>0.76639999999999997</v>
      </c>
      <c r="E81" s="3">
        <v>0.44350000000000001</v>
      </c>
      <c r="F81" s="1">
        <v>15.0693</v>
      </c>
      <c r="G81" s="2">
        <v>15.4048</v>
      </c>
      <c r="H81" s="2">
        <v>15.797800000000001</v>
      </c>
      <c r="I81" s="3">
        <v>16.230699999999999</v>
      </c>
      <c r="J81" s="1">
        <v>-3.13981766241336</v>
      </c>
      <c r="K81" s="2">
        <v>-3.218718855349</v>
      </c>
      <c r="L81" s="2">
        <v>-3.2554026222475398</v>
      </c>
      <c r="M81" s="3">
        <v>-3.5123077124076501</v>
      </c>
      <c r="N81" s="1">
        <v>-85.938999999999993</v>
      </c>
      <c r="O81" s="2">
        <v>-84.731700000000004</v>
      </c>
      <c r="P81" s="2">
        <v>-87.328100000000006</v>
      </c>
      <c r="Q81" s="3">
        <v>-87.548500000000004</v>
      </c>
      <c r="R81" s="1">
        <v>-221.08799999999999</v>
      </c>
      <c r="S81" s="2">
        <v>-230.20160000000001</v>
      </c>
      <c r="T81" s="2">
        <v>-254.23179999999999</v>
      </c>
      <c r="U81" s="3">
        <v>-267.9529</v>
      </c>
      <c r="V81" s="1">
        <v>705.81179999999995</v>
      </c>
      <c r="W81" s="2">
        <v>749.18809999999996</v>
      </c>
      <c r="X81" s="2">
        <v>812.82529999999997</v>
      </c>
      <c r="Y81" s="3">
        <v>858.58590000000004</v>
      </c>
    </row>
    <row r="82" spans="1:25" x14ac:dyDescent="0.3">
      <c r="A82" s="8">
        <f t="shared" si="1"/>
        <v>78</v>
      </c>
      <c r="B82" s="1">
        <v>1.383</v>
      </c>
      <c r="C82" s="2">
        <v>1.1798999999999999</v>
      </c>
      <c r="D82" s="2">
        <v>0.65590000000000004</v>
      </c>
      <c r="E82" s="3">
        <v>0.31009999999999999</v>
      </c>
      <c r="F82" s="1">
        <v>15.224399999999999</v>
      </c>
      <c r="G82" s="2">
        <v>15.543100000000001</v>
      </c>
      <c r="H82" s="2">
        <v>15.9077</v>
      </c>
      <c r="I82" s="3">
        <v>16.323499999999999</v>
      </c>
      <c r="J82" s="1">
        <v>-3.0706383073462198</v>
      </c>
      <c r="K82" s="2">
        <v>-3.1449231544777398</v>
      </c>
      <c r="L82" s="2">
        <v>-3.2049804262856298</v>
      </c>
      <c r="M82" s="3">
        <v>-3.4769467548557502</v>
      </c>
      <c r="N82" s="1">
        <v>-82.518799999999999</v>
      </c>
      <c r="O82" s="2">
        <v>-82.272400000000005</v>
      </c>
      <c r="P82" s="2">
        <v>-85.536799999999999</v>
      </c>
      <c r="Q82" s="3">
        <v>-85.667699999999996</v>
      </c>
      <c r="R82" s="1">
        <v>-222.95859999999999</v>
      </c>
      <c r="S82" s="2">
        <v>-234.68770000000001</v>
      </c>
      <c r="T82" s="2">
        <v>-259.29289999999997</v>
      </c>
      <c r="U82" s="3">
        <v>-274.53789999999998</v>
      </c>
      <c r="V82" s="1">
        <v>698.1662</v>
      </c>
      <c r="W82" s="2">
        <v>744.1585</v>
      </c>
      <c r="X82" s="2">
        <v>808.98969999999997</v>
      </c>
      <c r="Y82" s="3">
        <v>859.01949999999999</v>
      </c>
    </row>
    <row r="83" spans="1:25" x14ac:dyDescent="0.3">
      <c r="A83" s="8">
        <f t="shared" si="1"/>
        <v>79</v>
      </c>
      <c r="B83" s="1">
        <v>1.2746</v>
      </c>
      <c r="C83" s="2">
        <v>1.0773999999999999</v>
      </c>
      <c r="D83" s="2">
        <v>0.54</v>
      </c>
      <c r="E83" s="3">
        <v>0.17180000000000001</v>
      </c>
      <c r="F83" s="1">
        <v>15.3718</v>
      </c>
      <c r="G83" s="2">
        <v>15.677099999999999</v>
      </c>
      <c r="H83" s="2">
        <v>16.016100000000002</v>
      </c>
      <c r="I83" s="3">
        <v>16.411000000000001</v>
      </c>
      <c r="J83" s="1">
        <v>-3.0119320688975901</v>
      </c>
      <c r="K83" s="2">
        <v>-3.07737429710558</v>
      </c>
      <c r="L83" s="2">
        <v>-3.1614166729530502</v>
      </c>
      <c r="M83" s="3">
        <v>-3.4510676549456898</v>
      </c>
      <c r="N83" s="1">
        <v>-78.441199999999995</v>
      </c>
      <c r="O83" s="2">
        <v>-79.440700000000007</v>
      </c>
      <c r="P83" s="2">
        <v>-83.314099999999996</v>
      </c>
      <c r="Q83" s="3">
        <v>-83.344099999999997</v>
      </c>
      <c r="R83" s="1">
        <v>-223.876</v>
      </c>
      <c r="S83" s="2">
        <v>-238.4821</v>
      </c>
      <c r="T83" s="2">
        <v>-263.42849999999999</v>
      </c>
      <c r="U83" s="3">
        <v>-279.90629999999999</v>
      </c>
      <c r="V83" s="1">
        <v>687.80520000000001</v>
      </c>
      <c r="W83" s="2">
        <v>737.2337</v>
      </c>
      <c r="X83" s="2">
        <v>802.31359999999995</v>
      </c>
      <c r="Y83" s="3">
        <v>855.88279999999997</v>
      </c>
    </row>
    <row r="84" spans="1:25" x14ac:dyDescent="0.3">
      <c r="A84" s="8">
        <f t="shared" si="1"/>
        <v>80</v>
      </c>
      <c r="B84" s="1">
        <v>1.1559999999999999</v>
      </c>
      <c r="C84" s="2">
        <v>0.96689999999999998</v>
      </c>
      <c r="D84" s="2">
        <v>0.41789999999999999</v>
      </c>
      <c r="E84" s="3">
        <v>2.7099999999999999E-2</v>
      </c>
      <c r="F84" s="1">
        <v>15.5146</v>
      </c>
      <c r="G84" s="2">
        <v>15.8095</v>
      </c>
      <c r="H84" s="2">
        <v>16.121500000000001</v>
      </c>
      <c r="I84" s="3">
        <v>16.491800000000001</v>
      </c>
      <c r="J84" s="1">
        <v>-2.9636174487873501</v>
      </c>
      <c r="K84" s="2">
        <v>-3.0163526699358498</v>
      </c>
      <c r="L84" s="2">
        <v>-3.1265813147791</v>
      </c>
      <c r="M84" s="3">
        <v>-3.4365811781081299</v>
      </c>
      <c r="N84" s="1">
        <v>-73.5899</v>
      </c>
      <c r="O84" s="2">
        <v>-76.119</v>
      </c>
      <c r="P84" s="2">
        <v>-80.636899999999997</v>
      </c>
      <c r="Q84" s="3">
        <v>-80.578599999999994</v>
      </c>
      <c r="R84" s="1">
        <v>-223.7192</v>
      </c>
      <c r="S84" s="2">
        <v>-241.43260000000001</v>
      </c>
      <c r="T84" s="2">
        <v>-266.53769999999997</v>
      </c>
      <c r="U84" s="3">
        <v>-283.87869999999998</v>
      </c>
      <c r="V84" s="1">
        <v>674.17830000000004</v>
      </c>
      <c r="W84" s="2">
        <v>727.93</v>
      </c>
      <c r="X84" s="2">
        <v>792.7998</v>
      </c>
      <c r="Y84" s="3">
        <v>849.00210000000004</v>
      </c>
    </row>
    <row r="85" spans="1:25" x14ac:dyDescent="0.3">
      <c r="A85" s="8">
        <f t="shared" si="1"/>
        <v>81</v>
      </c>
      <c r="B85" s="1">
        <v>1.0325</v>
      </c>
      <c r="C85" s="2">
        <v>0.84719999999999995</v>
      </c>
      <c r="D85" s="2">
        <v>0.28760000000000002</v>
      </c>
      <c r="E85" s="3">
        <v>-0.1242</v>
      </c>
      <c r="F85" s="1">
        <v>15.6563</v>
      </c>
      <c r="G85" s="2">
        <v>15.940300000000001</v>
      </c>
      <c r="H85" s="2">
        <v>16.2227</v>
      </c>
      <c r="I85" s="3">
        <v>16.5639</v>
      </c>
      <c r="J85" s="1">
        <v>-2.9259573671814501</v>
      </c>
      <c r="K85" s="2">
        <v>-2.9633497017713899</v>
      </c>
      <c r="L85" s="2">
        <v>-3.1024978627837898</v>
      </c>
      <c r="M85" s="3">
        <v>-3.43555037260003</v>
      </c>
      <c r="N85" s="1">
        <v>-68.031599999999997</v>
      </c>
      <c r="O85" s="2">
        <v>-72.223799999999997</v>
      </c>
      <c r="P85" s="2">
        <v>-77.404799999999994</v>
      </c>
      <c r="Q85" s="3">
        <v>-77.356399999999994</v>
      </c>
      <c r="R85" s="1">
        <v>-222.16079999999999</v>
      </c>
      <c r="S85" s="2">
        <v>-243.31110000000001</v>
      </c>
      <c r="T85" s="2">
        <v>-268.46539999999999</v>
      </c>
      <c r="U85" s="3">
        <v>-286.3066</v>
      </c>
      <c r="V85" s="1">
        <v>656.84220000000005</v>
      </c>
      <c r="W85" s="2">
        <v>715.94690000000003</v>
      </c>
      <c r="X85" s="2">
        <v>780.38739999999996</v>
      </c>
      <c r="Y85" s="3">
        <v>838.23800000000006</v>
      </c>
    </row>
    <row r="86" spans="1:25" x14ac:dyDescent="0.3">
      <c r="A86" s="8">
        <f t="shared" si="1"/>
        <v>82</v>
      </c>
      <c r="B86" s="1">
        <v>0.89710000000000001</v>
      </c>
      <c r="C86" s="2">
        <v>0.71530000000000005</v>
      </c>
      <c r="D86" s="2">
        <v>0.14699999999999999</v>
      </c>
      <c r="E86" s="3">
        <v>-0.28310000000000002</v>
      </c>
      <c r="F86" s="1">
        <v>15.7986</v>
      </c>
      <c r="G86" s="2">
        <v>16.066500000000001</v>
      </c>
      <c r="H86" s="2">
        <v>16.3187</v>
      </c>
      <c r="I86" s="3">
        <v>16.626000000000001</v>
      </c>
      <c r="J86" s="1">
        <v>-2.9004578906420702</v>
      </c>
      <c r="K86" s="2">
        <v>-2.9218428959705198</v>
      </c>
      <c r="L86" s="2">
        <v>-3.0907948354939099</v>
      </c>
      <c r="M86" s="3">
        <v>-3.4498472521336598</v>
      </c>
      <c r="N86" s="1">
        <v>-61.857799999999997</v>
      </c>
      <c r="O86" s="2">
        <v>-67.688999999999993</v>
      </c>
      <c r="P86" s="2">
        <v>-73.527299999999997</v>
      </c>
      <c r="Q86" s="3">
        <v>-73.598399999999998</v>
      </c>
      <c r="R86" s="1">
        <v>-219.43690000000001</v>
      </c>
      <c r="S86" s="2">
        <v>-243.85939999999999</v>
      </c>
      <c r="T86" s="2">
        <v>-269.12240000000003</v>
      </c>
      <c r="U86" s="3">
        <v>-287.03930000000003</v>
      </c>
      <c r="V86" s="1">
        <v>636.06529999999998</v>
      </c>
      <c r="W86" s="2">
        <v>701.11389999999994</v>
      </c>
      <c r="X86" s="2">
        <v>764.98140000000001</v>
      </c>
      <c r="Y86" s="3">
        <v>823.4624</v>
      </c>
    </row>
    <row r="87" spans="1:25" x14ac:dyDescent="0.3">
      <c r="A87" s="8">
        <f t="shared" si="1"/>
        <v>83</v>
      </c>
      <c r="B87" s="1">
        <v>0.74080000000000001</v>
      </c>
      <c r="C87" s="2">
        <v>0.57130000000000003</v>
      </c>
      <c r="D87" s="2">
        <v>-5.5999999999999999E-3</v>
      </c>
      <c r="E87" s="3">
        <v>-0.4511</v>
      </c>
      <c r="F87" s="1">
        <v>15.935</v>
      </c>
      <c r="G87" s="2">
        <v>16.1873</v>
      </c>
      <c r="H87" s="2">
        <v>16.4069</v>
      </c>
      <c r="I87" s="3">
        <v>16.677299999999999</v>
      </c>
      <c r="J87" s="1">
        <v>-2.8921529024963899</v>
      </c>
      <c r="K87" s="2">
        <v>-2.89445586386555</v>
      </c>
      <c r="L87" s="2">
        <v>-3.0945304736949799</v>
      </c>
      <c r="M87" s="3">
        <v>-3.4808956192843601</v>
      </c>
      <c r="N87" s="1">
        <v>-55.323599999999999</v>
      </c>
      <c r="O87" s="2">
        <v>-62.426600000000001</v>
      </c>
      <c r="P87" s="2">
        <v>-68.956599999999995</v>
      </c>
      <c r="Q87" s="3">
        <v>-69.217299999999994</v>
      </c>
      <c r="R87" s="1">
        <v>-215.43899999999999</v>
      </c>
      <c r="S87" s="2">
        <v>-242.7843</v>
      </c>
      <c r="T87" s="2">
        <v>-268.4051</v>
      </c>
      <c r="U87" s="3">
        <v>-285.89690000000002</v>
      </c>
      <c r="V87" s="1">
        <v>611.83219999999994</v>
      </c>
      <c r="W87" s="2">
        <v>682.96220000000005</v>
      </c>
      <c r="X87" s="2">
        <v>746.40409999999997</v>
      </c>
      <c r="Y87" s="3">
        <v>804.5566</v>
      </c>
    </row>
    <row r="88" spans="1:25" x14ac:dyDescent="0.3">
      <c r="A88" s="8">
        <f t="shared" si="1"/>
        <v>84</v>
      </c>
      <c r="B88" s="1">
        <v>0.56569999999999998</v>
      </c>
      <c r="C88" s="2">
        <v>0.4143</v>
      </c>
      <c r="D88" s="2">
        <v>-0.1716</v>
      </c>
      <c r="E88" s="3">
        <v>-0.62939999999999996</v>
      </c>
      <c r="F88" s="1">
        <v>16.066600000000001</v>
      </c>
      <c r="G88" s="2">
        <v>16.304400000000001</v>
      </c>
      <c r="H88" s="2">
        <v>16.483799999999999</v>
      </c>
      <c r="I88" s="3">
        <v>16.715900000000001</v>
      </c>
      <c r="J88" s="1">
        <v>-2.9023248735945999</v>
      </c>
      <c r="K88" s="2">
        <v>-2.8824654024104999</v>
      </c>
      <c r="L88" s="2">
        <v>-3.1177281876171401</v>
      </c>
      <c r="M88" s="3">
        <v>-3.53112312736818</v>
      </c>
      <c r="N88" s="1">
        <v>-48.650799999999997</v>
      </c>
      <c r="O88" s="2">
        <v>-56.482999999999997</v>
      </c>
      <c r="P88" s="2">
        <v>-63.653199999999998</v>
      </c>
      <c r="Q88" s="3">
        <v>-64.181100000000001</v>
      </c>
      <c r="R88" s="1">
        <v>-209.97110000000001</v>
      </c>
      <c r="S88" s="2">
        <v>-239.8074</v>
      </c>
      <c r="T88" s="2">
        <v>-265.97550000000001</v>
      </c>
      <c r="U88" s="3">
        <v>-282.65449999999998</v>
      </c>
      <c r="V88" s="1">
        <v>583.98739999999998</v>
      </c>
      <c r="W88" s="2">
        <v>661.02909999999997</v>
      </c>
      <c r="X88" s="2">
        <v>724.17460000000005</v>
      </c>
      <c r="Y88" s="3">
        <v>781.35680000000002</v>
      </c>
    </row>
    <row r="89" spans="1:25" x14ac:dyDescent="0.3">
      <c r="A89" s="8">
        <f t="shared" si="1"/>
        <v>85</v>
      </c>
      <c r="B89" s="1">
        <v>0.37919999999999998</v>
      </c>
      <c r="C89" s="2">
        <v>0.2394</v>
      </c>
      <c r="D89" s="2">
        <v>-0.3538</v>
      </c>
      <c r="E89" s="3">
        <v>-0.81859999999999999</v>
      </c>
      <c r="F89" s="1">
        <v>16.195900000000002</v>
      </c>
      <c r="G89" s="2">
        <v>16.4194</v>
      </c>
      <c r="H89" s="2">
        <v>16.549700000000001</v>
      </c>
      <c r="I89" s="3">
        <v>16.737400000000001</v>
      </c>
      <c r="J89" s="1">
        <v>-2.9295313391597202</v>
      </c>
      <c r="K89" s="2">
        <v>-2.8870602507496699</v>
      </c>
      <c r="L89" s="2">
        <v>-3.1622733061720001</v>
      </c>
      <c r="M89" s="3">
        <v>-3.6046935759938301</v>
      </c>
      <c r="N89" s="1">
        <v>-41.9621</v>
      </c>
      <c r="O89" s="2">
        <v>-49.897199999999998</v>
      </c>
      <c r="P89" s="2">
        <v>-57.584400000000002</v>
      </c>
      <c r="Q89" s="3">
        <v>-58.4709</v>
      </c>
      <c r="R89" s="1">
        <v>-203.03749999999999</v>
      </c>
      <c r="S89" s="2">
        <v>-234.91300000000001</v>
      </c>
      <c r="T89" s="2">
        <v>-261.17129999999997</v>
      </c>
      <c r="U89" s="3">
        <v>-277.05860000000001</v>
      </c>
      <c r="V89" s="1">
        <v>552.68430000000001</v>
      </c>
      <c r="W89" s="2">
        <v>635.15520000000004</v>
      </c>
      <c r="X89" s="2">
        <v>697.53470000000004</v>
      </c>
      <c r="Y89" s="3">
        <v>753.67780000000005</v>
      </c>
    </row>
    <row r="90" spans="1:25" x14ac:dyDescent="0.3">
      <c r="A90" s="8">
        <f t="shared" si="1"/>
        <v>86</v>
      </c>
      <c r="B90" s="1">
        <v>0.17680000000000001</v>
      </c>
      <c r="C90" s="2">
        <v>4.3400000000000001E-2</v>
      </c>
      <c r="D90" s="2">
        <v>-0.55410000000000004</v>
      </c>
      <c r="E90" s="3">
        <v>-1.0190999999999999</v>
      </c>
      <c r="F90" s="1">
        <v>16.3186</v>
      </c>
      <c r="G90" s="2">
        <v>16.525400000000001</v>
      </c>
      <c r="H90" s="2">
        <v>16.604299999999999</v>
      </c>
      <c r="I90" s="3">
        <v>16.738800000000001</v>
      </c>
      <c r="J90" s="1">
        <v>-2.9779175836710898</v>
      </c>
      <c r="K90" s="2">
        <v>-2.9142488052045699</v>
      </c>
      <c r="L90" s="2">
        <v>-3.2296005637732002</v>
      </c>
      <c r="M90" s="3">
        <v>-3.7054556933656402</v>
      </c>
      <c r="N90" s="1">
        <v>-35.354199999999999</v>
      </c>
      <c r="O90" s="2">
        <v>-42.805</v>
      </c>
      <c r="P90" s="2">
        <v>-50.738599999999998</v>
      </c>
      <c r="Q90" s="3">
        <v>-52.0961</v>
      </c>
      <c r="R90" s="1">
        <v>-194.78049999999999</v>
      </c>
      <c r="S90" s="2">
        <v>-228.1728</v>
      </c>
      <c r="T90" s="2">
        <v>-253.5789</v>
      </c>
      <c r="U90" s="3">
        <v>-268.7165</v>
      </c>
      <c r="V90" s="1">
        <v>518.35770000000002</v>
      </c>
      <c r="W90" s="2">
        <v>605.32579999999996</v>
      </c>
      <c r="X90" s="2">
        <v>666.11810000000003</v>
      </c>
      <c r="Y90" s="3">
        <v>721.15319999999997</v>
      </c>
    </row>
    <row r="91" spans="1:25" x14ac:dyDescent="0.3">
      <c r="A91" s="8">
        <f t="shared" si="1"/>
        <v>87</v>
      </c>
      <c r="B91" s="1">
        <v>-4.0899999999999999E-2</v>
      </c>
      <c r="C91" s="2">
        <v>-0.17330000000000001</v>
      </c>
      <c r="D91" s="2">
        <v>-0.77110000000000001</v>
      </c>
      <c r="E91" s="3">
        <v>-1.2294</v>
      </c>
      <c r="F91" s="1">
        <v>16.431899999999999</v>
      </c>
      <c r="G91" s="2">
        <v>16.619900000000001</v>
      </c>
      <c r="H91" s="2">
        <v>16.644200000000001</v>
      </c>
      <c r="I91" s="3">
        <v>16.7211</v>
      </c>
      <c r="J91" s="1">
        <v>-3.0499530899584402</v>
      </c>
      <c r="K91" s="2">
        <v>-2.96708655761875</v>
      </c>
      <c r="L91" s="2">
        <v>-3.32334600644662</v>
      </c>
      <c r="M91" s="3">
        <v>-3.8347980853722898</v>
      </c>
      <c r="N91" s="1">
        <v>-28.953499999999998</v>
      </c>
      <c r="O91" s="2">
        <v>-35.458300000000001</v>
      </c>
      <c r="P91" s="2">
        <v>-43.202199999999998</v>
      </c>
      <c r="Q91" s="3">
        <v>-45.1372</v>
      </c>
      <c r="R91" s="1">
        <v>-185.006</v>
      </c>
      <c r="S91" s="2">
        <v>-219.36179999999999</v>
      </c>
      <c r="T91" s="2">
        <v>-243.05709999999999</v>
      </c>
      <c r="U91" s="3">
        <v>-257.12810000000002</v>
      </c>
      <c r="V91" s="1">
        <v>481.0213</v>
      </c>
      <c r="W91" s="2">
        <v>571.45600000000002</v>
      </c>
      <c r="X91" s="2">
        <v>629.7337</v>
      </c>
      <c r="Y91" s="3">
        <v>683.01030000000003</v>
      </c>
    </row>
    <row r="92" spans="1:25" x14ac:dyDescent="0.3">
      <c r="A92" s="8">
        <f t="shared" si="1"/>
        <v>88</v>
      </c>
      <c r="B92" s="1">
        <v>-0.28060000000000002</v>
      </c>
      <c r="C92" s="2">
        <v>-0.41089999999999999</v>
      </c>
      <c r="D92" s="2">
        <v>-1.0037</v>
      </c>
      <c r="E92" s="3">
        <v>-1.4474</v>
      </c>
      <c r="F92" s="1">
        <v>16.536899999999999</v>
      </c>
      <c r="G92" s="2">
        <v>16.701699999999999</v>
      </c>
      <c r="H92" s="2">
        <v>16.664000000000001</v>
      </c>
      <c r="I92" s="3">
        <v>16.687200000000001</v>
      </c>
      <c r="J92" s="1">
        <v>-3.14530701469775</v>
      </c>
      <c r="K92" s="2">
        <v>-3.0477205863733001</v>
      </c>
      <c r="L92" s="2">
        <v>-3.4491635726121399</v>
      </c>
      <c r="M92" s="3">
        <v>-3.99304269347844</v>
      </c>
      <c r="N92" s="1">
        <v>-22.837399999999999</v>
      </c>
      <c r="O92" s="2">
        <v>-28.059100000000001</v>
      </c>
      <c r="P92" s="2">
        <v>-35.182899999999997</v>
      </c>
      <c r="Q92" s="3">
        <v>-37.718000000000004</v>
      </c>
      <c r="R92" s="1">
        <v>-173.5736</v>
      </c>
      <c r="S92" s="2">
        <v>-208.15020000000001</v>
      </c>
      <c r="T92" s="2">
        <v>-229.43020000000001</v>
      </c>
      <c r="U92" s="3">
        <v>-241.88759999999999</v>
      </c>
      <c r="V92" s="1">
        <v>440.86660000000001</v>
      </c>
      <c r="W92" s="2">
        <v>533.4674</v>
      </c>
      <c r="X92" s="2">
        <v>588.15179999999998</v>
      </c>
      <c r="Y92" s="3">
        <v>638.27729999999997</v>
      </c>
    </row>
    <row r="93" spans="1:25" x14ac:dyDescent="0.3">
      <c r="A93" s="8">
        <f t="shared" si="1"/>
        <v>89</v>
      </c>
      <c r="B93" s="1">
        <v>-0.54859999999999998</v>
      </c>
      <c r="C93" s="2">
        <v>-0.66779999999999995</v>
      </c>
      <c r="D93" s="2">
        <v>-1.2517</v>
      </c>
      <c r="E93" s="3">
        <v>-1.671</v>
      </c>
      <c r="F93" s="1">
        <v>16.628599999999999</v>
      </c>
      <c r="G93" s="2">
        <v>16.764800000000001</v>
      </c>
      <c r="H93" s="2">
        <v>16.662500000000001</v>
      </c>
      <c r="I93" s="3">
        <v>16.641300000000001</v>
      </c>
      <c r="J93" s="1">
        <v>-3.2680282362886102</v>
      </c>
      <c r="K93" s="2">
        <v>-3.1615480860219001</v>
      </c>
      <c r="L93" s="2">
        <v>-3.6096990191366598</v>
      </c>
      <c r="M93" s="3">
        <v>-4.1791241590730603</v>
      </c>
      <c r="N93" s="1">
        <v>-17.032299999999999</v>
      </c>
      <c r="O93" s="2">
        <v>-20.738399999999999</v>
      </c>
      <c r="P93" s="2">
        <v>-26.9345</v>
      </c>
      <c r="Q93" s="3">
        <v>-29.985900000000001</v>
      </c>
      <c r="R93" s="1">
        <v>-160.38310000000001</v>
      </c>
      <c r="S93" s="2">
        <v>-194.37180000000001</v>
      </c>
      <c r="T93" s="2">
        <v>-212.4265</v>
      </c>
      <c r="U93" s="3">
        <v>-222.9237</v>
      </c>
      <c r="V93" s="1">
        <v>397.92489999999998</v>
      </c>
      <c r="W93" s="2">
        <v>491.16570000000002</v>
      </c>
      <c r="X93" s="2">
        <v>541.04740000000004</v>
      </c>
      <c r="Y93" s="3">
        <v>585.9796</v>
      </c>
    </row>
    <row r="94" spans="1:25" x14ac:dyDescent="0.3">
      <c r="A94" s="8">
        <f t="shared" si="1"/>
        <v>90</v>
      </c>
      <c r="B94" s="1">
        <v>-0.84870000000000001</v>
      </c>
      <c r="C94" s="2">
        <v>-0.94499999999999995</v>
      </c>
      <c r="D94" s="2">
        <v>-1.5133000000000001</v>
      </c>
      <c r="E94" s="3">
        <v>-1.9008</v>
      </c>
      <c r="F94" s="1">
        <v>16.702100000000002</v>
      </c>
      <c r="G94" s="2">
        <v>16.806799999999999</v>
      </c>
      <c r="H94" s="2">
        <v>16.642600000000002</v>
      </c>
      <c r="I94" s="3">
        <v>16.591799999999999</v>
      </c>
      <c r="J94" s="1">
        <v>-3.4218593595300799</v>
      </c>
      <c r="K94" s="2">
        <v>-3.31178684654471</v>
      </c>
      <c r="L94" s="2">
        <v>-3.8042262709483499</v>
      </c>
      <c r="M94" s="3">
        <v>-4.3878595166335703</v>
      </c>
      <c r="N94" s="1">
        <v>-11.5868</v>
      </c>
      <c r="O94" s="2">
        <v>-13.729200000000001</v>
      </c>
      <c r="P94" s="2">
        <v>-18.748000000000001</v>
      </c>
      <c r="Q94" s="3">
        <v>-22.101600000000001</v>
      </c>
      <c r="R94" s="1">
        <v>-145.62200000000001</v>
      </c>
      <c r="S94" s="2">
        <v>-178.08330000000001</v>
      </c>
      <c r="T94" s="2">
        <v>-192.06649999999999</v>
      </c>
      <c r="U94" s="3">
        <v>-200.76150000000001</v>
      </c>
      <c r="V94" s="1">
        <v>352.53570000000002</v>
      </c>
      <c r="W94" s="2">
        <v>444.3193</v>
      </c>
      <c r="X94" s="2">
        <v>487.9477</v>
      </c>
      <c r="Y94" s="3">
        <v>525.4008</v>
      </c>
    </row>
    <row r="95" spans="1:25" x14ac:dyDescent="0.3">
      <c r="A95" s="8">
        <f t="shared" si="1"/>
        <v>91</v>
      </c>
      <c r="B95" s="1">
        <v>-1.169</v>
      </c>
      <c r="C95" s="2">
        <v>-1.246</v>
      </c>
      <c r="D95" s="2">
        <v>-1.786</v>
      </c>
      <c r="E95" s="3">
        <v>-2.1408</v>
      </c>
      <c r="F95" s="1">
        <v>16.759799999999998</v>
      </c>
      <c r="G95" s="2">
        <v>16.8277</v>
      </c>
      <c r="H95" s="2">
        <v>16.610099999999999</v>
      </c>
      <c r="I95" s="3">
        <v>16.555</v>
      </c>
      <c r="J95" s="1">
        <v>-3.6042463358380799</v>
      </c>
      <c r="K95" s="2">
        <v>-3.49952664278339</v>
      </c>
      <c r="L95" s="2">
        <v>-4.0299593542247303</v>
      </c>
      <c r="M95" s="3">
        <v>-4.60639785767943</v>
      </c>
      <c r="N95" s="1">
        <v>-6.5807000000000002</v>
      </c>
      <c r="O95" s="2">
        <v>-7.3446999999999996</v>
      </c>
      <c r="P95" s="2">
        <v>-10.962999999999999</v>
      </c>
      <c r="Q95" s="3">
        <v>-14.3385</v>
      </c>
      <c r="R95" s="1">
        <v>-129.67930000000001</v>
      </c>
      <c r="S95" s="2">
        <v>-159.3973</v>
      </c>
      <c r="T95" s="2">
        <v>-169.16059999999999</v>
      </c>
      <c r="U95" s="3">
        <v>-176.17580000000001</v>
      </c>
      <c r="V95" s="1">
        <v>305.22840000000002</v>
      </c>
      <c r="W95" s="2">
        <v>392.71850000000001</v>
      </c>
      <c r="X95" s="2">
        <v>428.44529999999997</v>
      </c>
      <c r="Y95" s="3">
        <v>456.53429999999997</v>
      </c>
    </row>
    <row r="96" spans="1:25" x14ac:dyDescent="0.3">
      <c r="A96" s="8">
        <f t="shared" si="1"/>
        <v>92</v>
      </c>
      <c r="B96" s="1">
        <v>-1.5165</v>
      </c>
      <c r="C96" s="2">
        <v>-1.5669999999999999</v>
      </c>
      <c r="D96" s="2">
        <v>-2.0743999999999998</v>
      </c>
      <c r="E96" s="3">
        <v>-2.3997000000000002</v>
      </c>
      <c r="F96" s="1">
        <v>16.807500000000001</v>
      </c>
      <c r="G96" s="2">
        <v>16.837499999999999</v>
      </c>
      <c r="H96" s="2">
        <v>16.584499999999998</v>
      </c>
      <c r="I96" s="3">
        <v>16.553799999999999</v>
      </c>
      <c r="J96" s="1">
        <v>-3.8097746559057302</v>
      </c>
      <c r="K96" s="2">
        <v>-3.7180999908280699</v>
      </c>
      <c r="L96" s="2">
        <v>-4.2715759070687698</v>
      </c>
      <c r="M96" s="3">
        <v>-4.8136688301082096</v>
      </c>
      <c r="N96" s="1">
        <v>-2.4121999999999999</v>
      </c>
      <c r="O96" s="2">
        <v>-1.9570000000000001</v>
      </c>
      <c r="P96" s="2">
        <v>-4.0308999999999999</v>
      </c>
      <c r="Q96" s="3">
        <v>-7.1622000000000003</v>
      </c>
      <c r="R96" s="1">
        <v>-112.8322</v>
      </c>
      <c r="S96" s="2">
        <v>-138.39570000000001</v>
      </c>
      <c r="T96" s="2">
        <v>-144.78049999999999</v>
      </c>
      <c r="U96" s="3">
        <v>-150.0958</v>
      </c>
      <c r="V96" s="1">
        <v>256.83170000000001</v>
      </c>
      <c r="W96" s="2">
        <v>336.3537</v>
      </c>
      <c r="X96" s="2">
        <v>362.78440000000001</v>
      </c>
      <c r="Y96" s="3">
        <v>380.85239999999999</v>
      </c>
    </row>
    <row r="97" spans="1:25" x14ac:dyDescent="0.3">
      <c r="A97" s="8">
        <f t="shared" si="1"/>
        <v>93</v>
      </c>
      <c r="B97" s="1">
        <v>-1.8947000000000001</v>
      </c>
      <c r="C97" s="2">
        <v>-1.9043000000000001</v>
      </c>
      <c r="D97" s="2">
        <v>-2.3856999999999999</v>
      </c>
      <c r="E97" s="3">
        <v>-2.6896</v>
      </c>
      <c r="F97" s="1">
        <v>16.861000000000001</v>
      </c>
      <c r="G97" s="2">
        <v>16.854800000000001</v>
      </c>
      <c r="H97" s="2">
        <v>16.601299999999998</v>
      </c>
      <c r="I97" s="3">
        <v>16.604700000000001</v>
      </c>
      <c r="J97" s="1">
        <v>-4.0256702409493901</v>
      </c>
      <c r="K97" s="2">
        <v>-3.9519154961721901</v>
      </c>
      <c r="L97" s="2">
        <v>-4.4955664098061003</v>
      </c>
      <c r="M97" s="3">
        <v>-4.9900657365891901</v>
      </c>
      <c r="N97" s="1">
        <v>0.66090000000000004</v>
      </c>
      <c r="O97" s="2">
        <v>2.0446</v>
      </c>
      <c r="P97" s="2">
        <v>1.3938999999999999</v>
      </c>
      <c r="Q97" s="3">
        <v>-1.1335999999999999</v>
      </c>
      <c r="R97" s="1">
        <v>-95.197599999999994</v>
      </c>
      <c r="S97" s="2">
        <v>-115.42870000000001</v>
      </c>
      <c r="T97" s="2">
        <v>-119.6664</v>
      </c>
      <c r="U97" s="3">
        <v>-124.2295</v>
      </c>
      <c r="V97" s="1">
        <v>208.0222</v>
      </c>
      <c r="W97" s="2">
        <v>276.13659999999999</v>
      </c>
      <c r="X97" s="2">
        <v>292.7543</v>
      </c>
      <c r="Y97" s="3">
        <v>302.7038</v>
      </c>
    </row>
    <row r="98" spans="1:25" x14ac:dyDescent="0.3">
      <c r="A98" s="8">
        <f t="shared" si="1"/>
        <v>94</v>
      </c>
      <c r="B98" s="1">
        <v>-2.3028</v>
      </c>
      <c r="C98" s="2">
        <v>-2.2576000000000001</v>
      </c>
      <c r="D98" s="2">
        <v>-2.7223999999999999</v>
      </c>
      <c r="E98" s="3">
        <v>-3.0091000000000001</v>
      </c>
      <c r="F98" s="1">
        <v>16.950600000000001</v>
      </c>
      <c r="G98" s="2">
        <v>16.904699999999998</v>
      </c>
      <c r="H98" s="2">
        <v>16.683</v>
      </c>
      <c r="I98" s="3">
        <v>16.6996</v>
      </c>
      <c r="J98" s="1">
        <v>-4.2232214807321897</v>
      </c>
      <c r="K98" s="2">
        <v>-4.1771629113573097</v>
      </c>
      <c r="L98" s="2">
        <v>-4.6761932572232299</v>
      </c>
      <c r="M98" s="3">
        <v>-5.1411889201849696</v>
      </c>
      <c r="N98" s="1">
        <v>2.7248000000000001</v>
      </c>
      <c r="O98" s="2">
        <v>4.391</v>
      </c>
      <c r="P98" s="2">
        <v>4.7846000000000002</v>
      </c>
      <c r="Q98" s="3">
        <v>3.2242000000000002</v>
      </c>
      <c r="R98" s="1">
        <v>-77.626300000000001</v>
      </c>
      <c r="S98" s="2">
        <v>-91.874899999999997</v>
      </c>
      <c r="T98" s="2">
        <v>-95.129199999999997</v>
      </c>
      <c r="U98" s="3">
        <v>-100.3719</v>
      </c>
      <c r="V98" s="1">
        <v>160.57300000000001</v>
      </c>
      <c r="W98" s="2">
        <v>214.71520000000001</v>
      </c>
      <c r="X98" s="2">
        <v>222.8494</v>
      </c>
      <c r="Y98" s="3">
        <v>228.56700000000001</v>
      </c>
    </row>
    <row r="99" spans="1:25" x14ac:dyDescent="0.3">
      <c r="A99" s="8">
        <f t="shared" si="1"/>
        <v>95</v>
      </c>
      <c r="B99" s="1">
        <v>-2.7448999999999999</v>
      </c>
      <c r="C99" s="2">
        <v>-2.6368999999999998</v>
      </c>
      <c r="D99" s="2">
        <v>-3.0781000000000001</v>
      </c>
      <c r="E99" s="3">
        <v>-3.3391999999999999</v>
      </c>
      <c r="F99" s="1">
        <v>17.078499999999998</v>
      </c>
      <c r="G99" s="2">
        <v>17.006900000000002</v>
      </c>
      <c r="H99" s="2">
        <v>16.8063</v>
      </c>
      <c r="I99" s="3">
        <v>16.8033</v>
      </c>
      <c r="J99" s="1">
        <v>-4.3978396249648801</v>
      </c>
      <c r="K99" s="2">
        <v>-4.3702531679933001</v>
      </c>
      <c r="L99" s="2">
        <v>-4.8317156383264201</v>
      </c>
      <c r="M99" s="3">
        <v>-5.3046788564051699</v>
      </c>
      <c r="N99" s="1">
        <v>3.8039000000000001</v>
      </c>
      <c r="O99" s="2">
        <v>5.1593999999999998</v>
      </c>
      <c r="P99" s="2">
        <v>6.2172999999999998</v>
      </c>
      <c r="Q99" s="3">
        <v>5.8367000000000004</v>
      </c>
      <c r="R99" s="1">
        <v>-61.208399999999997</v>
      </c>
      <c r="S99" s="2">
        <v>-70.205699999999993</v>
      </c>
      <c r="T99" s="2">
        <v>-73.531999999999996</v>
      </c>
      <c r="U99" s="3">
        <v>-80.027900000000002</v>
      </c>
      <c r="V99" s="1">
        <v>117.8177</v>
      </c>
      <c r="W99" s="2">
        <v>156.667</v>
      </c>
      <c r="X99" s="2">
        <v>159.601</v>
      </c>
      <c r="Y99" s="3">
        <v>165.00530000000001</v>
      </c>
    </row>
    <row r="100" spans="1:25" x14ac:dyDescent="0.3">
      <c r="A100" s="8">
        <f t="shared" si="1"/>
        <v>96</v>
      </c>
      <c r="B100" s="1">
        <v>-3.1958000000000002</v>
      </c>
      <c r="C100" s="2">
        <v>-3.0474000000000001</v>
      </c>
      <c r="D100" s="2">
        <v>-3.4264999999999999</v>
      </c>
      <c r="E100" s="3">
        <v>-3.6497000000000002</v>
      </c>
      <c r="F100" s="1">
        <v>17.203099999999999</v>
      </c>
      <c r="G100" s="2">
        <v>17.1694</v>
      </c>
      <c r="H100" s="2">
        <v>16.9269</v>
      </c>
      <c r="I100" s="3">
        <v>16.886399999999998</v>
      </c>
      <c r="J100" s="1">
        <v>-4.5797969816606896</v>
      </c>
      <c r="K100" s="2">
        <v>-4.5184896301914197</v>
      </c>
      <c r="L100" s="2">
        <v>-5.0102303180175802</v>
      </c>
      <c r="M100" s="3">
        <v>-5.5191781078012099</v>
      </c>
      <c r="N100" s="1">
        <v>4.0998999999999999</v>
      </c>
      <c r="O100" s="2">
        <v>4.9326999999999996</v>
      </c>
      <c r="P100" s="2">
        <v>6.3535000000000004</v>
      </c>
      <c r="Q100" s="3">
        <v>6.8821000000000003</v>
      </c>
      <c r="R100" s="1">
        <v>-47.471600000000002</v>
      </c>
      <c r="S100" s="2">
        <v>-52.753799999999998</v>
      </c>
      <c r="T100" s="2">
        <v>-56.665900000000001</v>
      </c>
      <c r="U100" s="3">
        <v>-63.238799999999998</v>
      </c>
      <c r="V100" s="1">
        <v>82.984200000000001</v>
      </c>
      <c r="W100" s="2">
        <v>107.10209999999999</v>
      </c>
      <c r="X100" s="2">
        <v>108.6917</v>
      </c>
      <c r="Y100" s="3">
        <v>115.2159</v>
      </c>
    </row>
    <row r="101" spans="1:25" x14ac:dyDescent="0.3">
      <c r="A101" s="8">
        <f t="shared" si="1"/>
        <v>97</v>
      </c>
      <c r="B101" s="1">
        <v>-3.6251000000000002</v>
      </c>
      <c r="C101" s="2">
        <v>-3.4550000000000001</v>
      </c>
      <c r="D101" s="2">
        <v>-3.7433000000000001</v>
      </c>
      <c r="E101" s="3">
        <v>-3.8972000000000002</v>
      </c>
      <c r="F101" s="1">
        <v>17.303899999999999</v>
      </c>
      <c r="G101" s="2">
        <v>17.3597</v>
      </c>
      <c r="H101" s="2">
        <v>17.0106</v>
      </c>
      <c r="I101" s="3">
        <v>16.933599999999998</v>
      </c>
      <c r="J101" s="1">
        <v>-4.7960509554102604</v>
      </c>
      <c r="K101" s="2">
        <v>-4.6549518923397297</v>
      </c>
      <c r="L101" s="2">
        <v>-5.2555453348194199</v>
      </c>
      <c r="M101" s="3">
        <v>-5.8156479078803196</v>
      </c>
      <c r="N101" s="1">
        <v>4.1398999999999999</v>
      </c>
      <c r="O101" s="2">
        <v>4.4516</v>
      </c>
      <c r="P101" s="2">
        <v>5.9535</v>
      </c>
      <c r="Q101" s="3">
        <v>6.6757</v>
      </c>
      <c r="R101" s="1">
        <v>-37.707799999999999</v>
      </c>
      <c r="S101" s="2">
        <v>-40.3598</v>
      </c>
      <c r="T101" s="2">
        <v>-44.341999999999999</v>
      </c>
      <c r="U101" s="3">
        <v>-49.232300000000002</v>
      </c>
      <c r="V101" s="1">
        <v>56.689599999999999</v>
      </c>
      <c r="W101" s="2">
        <v>69.607399999999998</v>
      </c>
      <c r="X101" s="2">
        <v>71.6875</v>
      </c>
      <c r="Y101" s="3">
        <v>78.5702</v>
      </c>
    </row>
    <row r="102" spans="1:25" x14ac:dyDescent="0.3">
      <c r="A102" s="8">
        <f t="shared" si="1"/>
        <v>98</v>
      </c>
      <c r="B102" s="1">
        <v>-4.0164</v>
      </c>
      <c r="C102" s="2">
        <v>-3.7702</v>
      </c>
      <c r="D102" s="2">
        <v>-4.0140000000000002</v>
      </c>
      <c r="E102" s="3">
        <v>-4.0667999999999997</v>
      </c>
      <c r="F102" s="1">
        <v>17.375699999999998</v>
      </c>
      <c r="G102" s="2">
        <v>17.527200000000001</v>
      </c>
      <c r="H102" s="2">
        <v>17.043800000000001</v>
      </c>
      <c r="I102" s="3">
        <v>16.9436</v>
      </c>
      <c r="J102" s="1">
        <v>-5.0792912910893202</v>
      </c>
      <c r="K102" s="2">
        <v>-4.8469672991097799</v>
      </c>
      <c r="L102" s="2">
        <v>-5.5928691709357503</v>
      </c>
      <c r="M102" s="3">
        <v>-6.2069963262380998</v>
      </c>
      <c r="N102" s="1">
        <v>3.7517</v>
      </c>
      <c r="O102" s="2">
        <v>3.9820000000000002</v>
      </c>
      <c r="P102" s="2">
        <v>5.2545999999999999</v>
      </c>
      <c r="Q102" s="3">
        <v>5.5210999999999997</v>
      </c>
      <c r="R102" s="1">
        <v>-30.532</v>
      </c>
      <c r="S102" s="2">
        <v>-31.667000000000002</v>
      </c>
      <c r="T102" s="2">
        <v>-34.753500000000003</v>
      </c>
      <c r="U102" s="3">
        <v>-37.166600000000003</v>
      </c>
      <c r="V102" s="1">
        <v>37.636699999999998</v>
      </c>
      <c r="W102" s="2">
        <v>44.019300000000001</v>
      </c>
      <c r="X102" s="2">
        <v>46.029000000000003</v>
      </c>
      <c r="Y102" s="3">
        <v>52.296799999999998</v>
      </c>
    </row>
    <row r="103" spans="1:25" x14ac:dyDescent="0.3">
      <c r="A103" s="8">
        <f t="shared" si="1"/>
        <v>99</v>
      </c>
      <c r="B103" s="1">
        <v>-4.4130000000000003</v>
      </c>
      <c r="C103" s="2">
        <v>-3.9403999999999999</v>
      </c>
      <c r="D103" s="2">
        <v>-4.2103000000000002</v>
      </c>
      <c r="E103" s="3">
        <v>-4.1782000000000004</v>
      </c>
      <c r="F103" s="1">
        <v>17.372199999999999</v>
      </c>
      <c r="G103" s="2">
        <v>17.634399999999999</v>
      </c>
      <c r="H103" s="2">
        <v>17.026499999999999</v>
      </c>
      <c r="I103" s="3">
        <v>16.936599999999999</v>
      </c>
      <c r="J103" s="1">
        <v>-5.4768537295961801</v>
      </c>
      <c r="K103" s="2">
        <v>-5.1515796698184699</v>
      </c>
      <c r="L103" s="2">
        <v>-6.0408698142731003</v>
      </c>
      <c r="M103" s="3">
        <v>-6.6786304898652604</v>
      </c>
      <c r="N103" s="1">
        <v>2.9384999999999999</v>
      </c>
      <c r="O103" s="2">
        <v>3.3153999999999999</v>
      </c>
      <c r="P103" s="2">
        <v>4.1684000000000001</v>
      </c>
      <c r="Q103" s="3">
        <v>3.8113000000000001</v>
      </c>
      <c r="R103" s="1">
        <v>-24.303100000000001</v>
      </c>
      <c r="S103" s="2">
        <v>-24.167999999999999</v>
      </c>
      <c r="T103" s="2">
        <v>-25.793800000000001</v>
      </c>
      <c r="U103" s="3">
        <v>-26.145499999999998</v>
      </c>
      <c r="V103" s="1">
        <v>23.933299999999999</v>
      </c>
      <c r="W103" s="2">
        <v>26.568000000000001</v>
      </c>
      <c r="X103" s="2">
        <v>27.944700000000001</v>
      </c>
      <c r="Y103" s="3">
        <v>32.9129</v>
      </c>
    </row>
    <row r="104" spans="1:25" x14ac:dyDescent="0.3">
      <c r="A104" s="9">
        <f t="shared" si="1"/>
        <v>100</v>
      </c>
      <c r="B104" s="4">
        <v>-4.5121000000000002</v>
      </c>
      <c r="C104" s="5">
        <v>-3.9773999999999998</v>
      </c>
      <c r="D104" s="5">
        <v>-4.3129</v>
      </c>
      <c r="E104" s="6">
        <v>-4.2477</v>
      </c>
      <c r="F104" s="4">
        <v>17.4146</v>
      </c>
      <c r="G104" s="5">
        <v>17.623000000000001</v>
      </c>
      <c r="H104" s="5">
        <v>16.968800000000002</v>
      </c>
      <c r="I104" s="6">
        <v>16.943999999999999</v>
      </c>
      <c r="J104" s="4">
        <v>-5.9250658337688096</v>
      </c>
      <c r="K104" s="5">
        <v>-5.6492600206172803</v>
      </c>
      <c r="L104" s="5">
        <v>-6.6094550309759201</v>
      </c>
      <c r="M104" s="6">
        <v>-7.2010286152362797</v>
      </c>
      <c r="N104" s="4">
        <v>1.6577</v>
      </c>
      <c r="O104" s="5">
        <v>2.1328999999999998</v>
      </c>
      <c r="P104" s="5">
        <v>2.5981000000000001</v>
      </c>
      <c r="Q104" s="6">
        <v>2.0146999999999999</v>
      </c>
      <c r="R104" s="4">
        <v>-15.3888</v>
      </c>
      <c r="S104" s="5">
        <v>-15.030900000000001</v>
      </c>
      <c r="T104" s="5">
        <v>-15.8947</v>
      </c>
      <c r="U104" s="6">
        <v>-15.378</v>
      </c>
      <c r="V104" s="4">
        <v>12.1401</v>
      </c>
      <c r="W104" s="5">
        <v>13.2712</v>
      </c>
      <c r="X104" s="5">
        <v>14.2879</v>
      </c>
      <c r="Y104" s="6">
        <v>17.310600000000001</v>
      </c>
    </row>
  </sheetData>
  <mergeCells count="8">
    <mergeCell ref="B2:E2"/>
    <mergeCell ref="F2:I2"/>
    <mergeCell ref="J2:M2"/>
    <mergeCell ref="B1:M1"/>
    <mergeCell ref="N1:Y1"/>
    <mergeCell ref="N2:Q2"/>
    <mergeCell ref="R2:U2"/>
    <mergeCell ref="V2:Y2"/>
  </mergeCells>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104"/>
  <sheetViews>
    <sheetView topLeftCell="G1" workbookViewId="0">
      <selection activeCell="X23" sqref="X23"/>
    </sheetView>
  </sheetViews>
  <sheetFormatPr defaultRowHeight="14.4" x14ac:dyDescent="0.3"/>
  <cols>
    <col min="2" max="8" width="12.88671875" bestFit="1" customWidth="1"/>
    <col min="10" max="21" width="12.88671875" bestFit="1" customWidth="1"/>
    <col min="22" max="22" width="21.44140625" bestFit="1" customWidth="1"/>
  </cols>
  <sheetData>
    <row r="1" spans="1:23" x14ac:dyDescent="0.3">
      <c r="A1" s="7"/>
      <c r="B1" s="26" t="s">
        <v>9</v>
      </c>
      <c r="C1" s="24"/>
      <c r="D1" s="24"/>
      <c r="E1" s="24"/>
      <c r="F1" s="24"/>
      <c r="G1" s="24"/>
      <c r="H1" s="24"/>
      <c r="I1" s="25"/>
      <c r="J1" s="26" t="s">
        <v>8</v>
      </c>
      <c r="K1" s="24"/>
      <c r="L1" s="24"/>
      <c r="M1" s="24"/>
      <c r="N1" s="24"/>
      <c r="O1" s="24"/>
      <c r="P1" s="24"/>
      <c r="Q1" s="25"/>
      <c r="R1" s="21" t="s">
        <v>16</v>
      </c>
      <c r="S1" s="22"/>
      <c r="T1" s="22"/>
      <c r="U1" s="23"/>
    </row>
    <row r="2" spans="1:23" x14ac:dyDescent="0.3">
      <c r="B2" s="21" t="s">
        <v>6</v>
      </c>
      <c r="C2" s="22"/>
      <c r="D2" s="22"/>
      <c r="E2" s="23"/>
      <c r="F2" s="21" t="s">
        <v>7</v>
      </c>
      <c r="G2" s="22"/>
      <c r="H2" s="22"/>
      <c r="I2" s="23"/>
      <c r="J2" s="21" t="s">
        <v>6</v>
      </c>
      <c r="K2" s="22"/>
      <c r="L2" s="22"/>
      <c r="M2" s="23"/>
      <c r="N2" s="21" t="s">
        <v>7</v>
      </c>
      <c r="O2" s="22"/>
      <c r="P2" s="22"/>
      <c r="Q2" s="23"/>
      <c r="R2" s="27"/>
      <c r="S2" s="28"/>
      <c r="T2" s="28"/>
      <c r="U2" s="29"/>
    </row>
    <row r="3" spans="1:23" x14ac:dyDescent="0.3">
      <c r="A3" s="11" t="s">
        <v>5</v>
      </c>
      <c r="B3" s="10" t="s">
        <v>1</v>
      </c>
      <c r="C3" s="12" t="s">
        <v>2</v>
      </c>
      <c r="D3" s="12" t="s">
        <v>3</v>
      </c>
      <c r="E3" s="13" t="s">
        <v>4</v>
      </c>
      <c r="F3" s="10" t="s">
        <v>1</v>
      </c>
      <c r="G3" s="12" t="s">
        <v>2</v>
      </c>
      <c r="H3" s="12" t="s">
        <v>3</v>
      </c>
      <c r="I3" s="13" t="s">
        <v>4</v>
      </c>
      <c r="J3" s="10" t="s">
        <v>1</v>
      </c>
      <c r="K3" s="12" t="s">
        <v>2</v>
      </c>
      <c r="L3" s="12" t="s">
        <v>3</v>
      </c>
      <c r="M3" s="13" t="s">
        <v>4</v>
      </c>
      <c r="N3" s="10" t="s">
        <v>1</v>
      </c>
      <c r="O3" s="12" t="s">
        <v>2</v>
      </c>
      <c r="P3" s="12" t="s">
        <v>3</v>
      </c>
      <c r="Q3" s="13" t="s">
        <v>4</v>
      </c>
      <c r="R3" s="10" t="s">
        <v>1</v>
      </c>
      <c r="S3" s="12" t="s">
        <v>2</v>
      </c>
      <c r="T3" s="12" t="s">
        <v>3</v>
      </c>
      <c r="U3" s="13" t="s">
        <v>4</v>
      </c>
      <c r="V3" s="17"/>
      <c r="W3" s="17"/>
    </row>
    <row r="4" spans="1:23" x14ac:dyDescent="0.3">
      <c r="A4" s="8">
        <v>0</v>
      </c>
      <c r="B4" s="1">
        <v>-2.1393</v>
      </c>
      <c r="C4" s="2">
        <v>-1.9308000000000001</v>
      </c>
      <c r="D4" s="2">
        <v>-2.9887999999999999</v>
      </c>
      <c r="E4" s="3">
        <v>-2.605</v>
      </c>
      <c r="F4" s="1">
        <v>-7.6426893801658196</v>
      </c>
      <c r="G4" s="2">
        <v>-7.7488533294562103</v>
      </c>
      <c r="H4" s="2">
        <v>-7.5485676075473096</v>
      </c>
      <c r="I4" s="3">
        <v>-7.69769735408551</v>
      </c>
      <c r="J4" s="14">
        <v>24.264900000000001</v>
      </c>
      <c r="K4" s="15">
        <v>33.5334</v>
      </c>
      <c r="L4" s="15">
        <v>45.600099999999998</v>
      </c>
      <c r="M4" s="16">
        <v>53.421399999999998</v>
      </c>
      <c r="N4" s="14">
        <v>67.073300000000003</v>
      </c>
      <c r="O4" s="15">
        <v>97.961399999999998</v>
      </c>
      <c r="P4" s="15">
        <v>145.75229999999999</v>
      </c>
      <c r="Q4" s="16">
        <v>215.96299999999999</v>
      </c>
      <c r="R4" s="1">
        <v>-14.869211957207</v>
      </c>
      <c r="S4" s="2">
        <v>-26.6538292494687</v>
      </c>
      <c r="T4" s="2">
        <v>-47.209423514568499</v>
      </c>
      <c r="U4" s="3">
        <v>-91.727297031518205</v>
      </c>
    </row>
    <row r="5" spans="1:23" x14ac:dyDescent="0.3">
      <c r="A5" s="8">
        <f>A4+1</f>
        <v>1</v>
      </c>
      <c r="B5" s="1">
        <v>-2.2048999999999999</v>
      </c>
      <c r="C5" s="2">
        <v>-2.2229999999999999</v>
      </c>
      <c r="D5" s="2">
        <v>-2.7281</v>
      </c>
      <c r="E5" s="3">
        <v>-2.6217000000000001</v>
      </c>
      <c r="F5" s="1">
        <v>-7.4471825489058903</v>
      </c>
      <c r="G5" s="2">
        <v>-7.4867774056392502</v>
      </c>
      <c r="H5" s="2">
        <v>-7.4383754281442798</v>
      </c>
      <c r="I5" s="3">
        <v>-7.53212813459188</v>
      </c>
      <c r="J5" s="1">
        <v>50.810699999999997</v>
      </c>
      <c r="K5" s="2">
        <v>64.267499999999998</v>
      </c>
      <c r="L5" s="2">
        <v>77.781700000000001</v>
      </c>
      <c r="M5" s="3">
        <v>81.604900000000001</v>
      </c>
      <c r="N5" s="1">
        <v>164.6772</v>
      </c>
      <c r="O5" s="2">
        <v>207.80070000000001</v>
      </c>
      <c r="P5" s="2">
        <v>278.03370000000001</v>
      </c>
      <c r="Q5" s="3">
        <v>372.82150000000001</v>
      </c>
      <c r="R5" s="1">
        <v>-29.4383907188077</v>
      </c>
      <c r="S5" s="2">
        <v>-50.352079267656599</v>
      </c>
      <c r="T5" s="2">
        <v>-84.569483459498898</v>
      </c>
      <c r="U5" s="3">
        <v>-147.59600166512601</v>
      </c>
    </row>
    <row r="6" spans="1:23" x14ac:dyDescent="0.3">
      <c r="A6" s="8">
        <f t="shared" ref="A6:A69" si="0">A5+1</f>
        <v>2</v>
      </c>
      <c r="B6" s="1">
        <v>-2.0535999999999999</v>
      </c>
      <c r="C6" s="2">
        <v>-2.2151999999999998</v>
      </c>
      <c r="D6" s="2">
        <v>-2.5085999999999999</v>
      </c>
      <c r="E6" s="3">
        <v>-2.5306000000000002</v>
      </c>
      <c r="F6" s="1">
        <v>-7.3244033486603302</v>
      </c>
      <c r="G6" s="2">
        <v>-7.3291495805498501</v>
      </c>
      <c r="H6" s="2">
        <v>-7.33101592381544</v>
      </c>
      <c r="I6" s="3">
        <v>-7.3934498400467596</v>
      </c>
      <c r="J6" s="1">
        <v>42.360700000000001</v>
      </c>
      <c r="K6" s="2">
        <v>66.432500000000005</v>
      </c>
      <c r="L6" s="2">
        <v>81.937799999999996</v>
      </c>
      <c r="M6" s="3">
        <v>81.828599999999994</v>
      </c>
      <c r="N6" s="1">
        <v>201.5547</v>
      </c>
      <c r="O6" s="2">
        <v>266.72969999999998</v>
      </c>
      <c r="P6" s="2">
        <v>356.66719999999998</v>
      </c>
      <c r="Q6" s="3">
        <v>469.70409999999998</v>
      </c>
      <c r="R6" s="1">
        <v>-29.345905853921</v>
      </c>
      <c r="S6" s="2">
        <v>-56.932131767451203</v>
      </c>
      <c r="T6" s="2">
        <v>-99.614153924234401</v>
      </c>
      <c r="U6" s="3">
        <v>-172.56070995298799</v>
      </c>
    </row>
    <row r="7" spans="1:23" x14ac:dyDescent="0.3">
      <c r="A7" s="8">
        <f t="shared" si="0"/>
        <v>3</v>
      </c>
      <c r="B7" s="1">
        <v>-1.8803000000000001</v>
      </c>
      <c r="C7" s="2">
        <v>-2.0773999999999999</v>
      </c>
      <c r="D7" s="2">
        <v>-2.3472</v>
      </c>
      <c r="E7" s="3">
        <v>-2.3784000000000001</v>
      </c>
      <c r="F7" s="1">
        <v>-7.2390196859121803</v>
      </c>
      <c r="G7" s="2">
        <v>-7.2252322306884498</v>
      </c>
      <c r="H7" s="2">
        <v>-7.2240108955247697</v>
      </c>
      <c r="I7" s="3">
        <v>-7.2751704027143003</v>
      </c>
      <c r="J7" s="1">
        <v>19.4755</v>
      </c>
      <c r="K7" s="2">
        <v>46.217500000000001</v>
      </c>
      <c r="L7" s="2">
        <v>62.963099999999997</v>
      </c>
      <c r="M7" s="3">
        <v>60.832999999999998</v>
      </c>
      <c r="N7" s="1">
        <v>211.63990000000001</v>
      </c>
      <c r="O7" s="2">
        <v>289.24489999999997</v>
      </c>
      <c r="P7" s="2">
        <v>392.1463</v>
      </c>
      <c r="Q7" s="3">
        <v>519.06470000000002</v>
      </c>
      <c r="R7" s="1">
        <v>-26.300041855584102</v>
      </c>
      <c r="S7" s="2">
        <v>-54.662888941075202</v>
      </c>
      <c r="T7" s="2">
        <v>-99.002825270893396</v>
      </c>
      <c r="U7" s="3">
        <v>-174.29481130861899</v>
      </c>
    </row>
    <row r="8" spans="1:23" x14ac:dyDescent="0.3">
      <c r="A8" s="8">
        <f t="shared" si="0"/>
        <v>4</v>
      </c>
      <c r="B8" s="1">
        <v>-1.7403</v>
      </c>
      <c r="C8" s="2">
        <v>-1.8983000000000001</v>
      </c>
      <c r="D8" s="2">
        <v>-2.2006000000000001</v>
      </c>
      <c r="E8" s="3">
        <v>-2.1526999999999998</v>
      </c>
      <c r="F8" s="1">
        <v>-7.1769481059030902</v>
      </c>
      <c r="G8" s="2">
        <v>-7.1510710013076704</v>
      </c>
      <c r="H8" s="2">
        <v>-7.1309798156560804</v>
      </c>
      <c r="I8" s="3">
        <v>-7.1847085081781197</v>
      </c>
      <c r="J8" s="1">
        <v>7.6292</v>
      </c>
      <c r="K8" s="2">
        <v>21.5261</v>
      </c>
      <c r="L8" s="2">
        <v>33.773899999999998</v>
      </c>
      <c r="M8" s="3">
        <v>29.765699999999999</v>
      </c>
      <c r="N8" s="1">
        <v>228.0889</v>
      </c>
      <c r="O8" s="2">
        <v>304.50279999999998</v>
      </c>
      <c r="P8" s="2">
        <v>410.90390000000002</v>
      </c>
      <c r="Q8" s="3">
        <v>550.92840000000001</v>
      </c>
      <c r="R8" s="1">
        <v>-22.917479610858098</v>
      </c>
      <c r="S8" s="2">
        <v>-50.5032292777626</v>
      </c>
      <c r="T8" s="2">
        <v>-91.950995193919098</v>
      </c>
      <c r="U8" s="3">
        <v>-165.61937200103301</v>
      </c>
    </row>
    <row r="9" spans="1:23" x14ac:dyDescent="0.3">
      <c r="A9" s="8">
        <f t="shared" si="0"/>
        <v>5</v>
      </c>
      <c r="B9" s="1">
        <v>-1.5491999999999999</v>
      </c>
      <c r="C9" s="2">
        <v>-1.696</v>
      </c>
      <c r="D9" s="2">
        <v>-1.9984999999999999</v>
      </c>
      <c r="E9" s="3">
        <v>-1.8095000000000001</v>
      </c>
      <c r="F9" s="1">
        <v>-7.14034557991305</v>
      </c>
      <c r="G9" s="2">
        <v>-7.0984117268146898</v>
      </c>
      <c r="H9" s="2">
        <v>-7.0674366246889502</v>
      </c>
      <c r="I9" s="3">
        <v>-7.1302847990208198</v>
      </c>
      <c r="J9" s="1">
        <v>8.0274000000000001</v>
      </c>
      <c r="K9" s="2">
        <v>5.6109</v>
      </c>
      <c r="L9" s="2">
        <v>7.9650999999999996</v>
      </c>
      <c r="M9" s="3">
        <v>-0.93859999999999999</v>
      </c>
      <c r="N9" s="1">
        <v>251.62790000000001</v>
      </c>
      <c r="O9" s="2">
        <v>322.14699999999999</v>
      </c>
      <c r="P9" s="2">
        <v>427.02890000000002</v>
      </c>
      <c r="Q9" s="3">
        <v>581.84169999999995</v>
      </c>
      <c r="R9" s="1">
        <v>-18.5190940432182</v>
      </c>
      <c r="S9" s="2">
        <v>-44.980414299418797</v>
      </c>
      <c r="T9" s="2">
        <v>-82.136944756835106</v>
      </c>
      <c r="U9" s="3">
        <v>-153.35149729666</v>
      </c>
    </row>
    <row r="10" spans="1:23" x14ac:dyDescent="0.3">
      <c r="A10" s="8">
        <f t="shared" si="0"/>
        <v>6</v>
      </c>
      <c r="B10" s="1">
        <v>-1.2374000000000001</v>
      </c>
      <c r="C10" s="2">
        <v>-1.421</v>
      </c>
      <c r="D10" s="2">
        <v>-1.6926000000000001</v>
      </c>
      <c r="E10" s="3">
        <v>-1.3655999999999999</v>
      </c>
      <c r="F10" s="1">
        <v>-7.1335500250655004</v>
      </c>
      <c r="G10" s="2">
        <v>-7.0709214715767104</v>
      </c>
      <c r="H10" s="2">
        <v>-7.0374191800570003</v>
      </c>
      <c r="I10" s="3">
        <v>-7.1042247625172603</v>
      </c>
      <c r="J10" s="1">
        <v>8.6821000000000002</v>
      </c>
      <c r="K10" s="2">
        <v>1.0781000000000001</v>
      </c>
      <c r="L10" s="2">
        <v>-6.8724999999999996</v>
      </c>
      <c r="M10" s="3">
        <v>-25.432400000000001</v>
      </c>
      <c r="N10" s="1">
        <v>278.4717</v>
      </c>
      <c r="O10" s="2">
        <v>346.12259999999998</v>
      </c>
      <c r="P10" s="2">
        <v>446.49720000000002</v>
      </c>
      <c r="Q10" s="3">
        <v>617.35239999999999</v>
      </c>
      <c r="R10" s="1">
        <v>-14.575930434992401</v>
      </c>
      <c r="S10" s="2">
        <v>-38.406945312880197</v>
      </c>
      <c r="T10" s="2">
        <v>-70.939664310689096</v>
      </c>
      <c r="U10" s="3">
        <v>-139.089570875871</v>
      </c>
    </row>
    <row r="11" spans="1:23" x14ac:dyDescent="0.3">
      <c r="A11" s="8">
        <f t="shared" si="0"/>
        <v>7</v>
      </c>
      <c r="B11" s="1">
        <v>-0.92259999999999998</v>
      </c>
      <c r="C11" s="2">
        <v>-1.0529999999999999</v>
      </c>
      <c r="D11" s="2">
        <v>-1.2937000000000001</v>
      </c>
      <c r="E11" s="3">
        <v>-0.8982</v>
      </c>
      <c r="F11" s="1">
        <v>-7.1402293030927604</v>
      </c>
      <c r="G11" s="2">
        <v>-7.0689573039840203</v>
      </c>
      <c r="H11" s="2">
        <v>-7.0326509183804697</v>
      </c>
      <c r="I11" s="3">
        <v>-7.0896246596958701</v>
      </c>
      <c r="J11" s="1">
        <v>3.7753000000000001</v>
      </c>
      <c r="K11" s="2">
        <v>0.62960000000000005</v>
      </c>
      <c r="L11" s="2">
        <v>-13.5197</v>
      </c>
      <c r="M11" s="3">
        <v>-44.738199999999999</v>
      </c>
      <c r="N11" s="1">
        <v>302.82429999999999</v>
      </c>
      <c r="O11" s="2">
        <v>379.68060000000003</v>
      </c>
      <c r="P11" s="2">
        <v>474.8877</v>
      </c>
      <c r="Q11" s="3">
        <v>654.78309999999999</v>
      </c>
      <c r="R11" s="1">
        <v>-11.409427982704001</v>
      </c>
      <c r="S11" s="2">
        <v>-32.4255308966044</v>
      </c>
      <c r="T11" s="2">
        <v>-60.562575284435098</v>
      </c>
      <c r="U11" s="3">
        <v>-122.54377423362899</v>
      </c>
    </row>
    <row r="12" spans="1:23" x14ac:dyDescent="0.3">
      <c r="A12" s="8">
        <f t="shared" si="0"/>
        <v>8</v>
      </c>
      <c r="B12" s="1">
        <v>-0.62909999999999999</v>
      </c>
      <c r="C12" s="2">
        <v>-0.6663</v>
      </c>
      <c r="D12" s="2">
        <v>-0.85329999999999995</v>
      </c>
      <c r="E12" s="3">
        <v>-0.4582</v>
      </c>
      <c r="F12" s="1">
        <v>-7.1539946206251503</v>
      </c>
      <c r="G12" s="2">
        <v>-7.0789418970679003</v>
      </c>
      <c r="H12" s="2">
        <v>-7.0410981947246301</v>
      </c>
      <c r="I12" s="3">
        <v>-7.07704311474299</v>
      </c>
      <c r="J12" s="1">
        <v>-2.7593999999999999</v>
      </c>
      <c r="K12" s="2">
        <v>-5.0616000000000003</v>
      </c>
      <c r="L12" s="2">
        <v>-20.743300000000001</v>
      </c>
      <c r="M12" s="3">
        <v>-63.113700000000001</v>
      </c>
      <c r="N12" s="1">
        <v>324.33519999999999</v>
      </c>
      <c r="O12" s="2">
        <v>416.64909999999998</v>
      </c>
      <c r="P12" s="2">
        <v>511.7996</v>
      </c>
      <c r="Q12" s="3">
        <v>688.39189999999996</v>
      </c>
      <c r="R12" s="1">
        <v>-8.8546359204557206</v>
      </c>
      <c r="S12" s="2">
        <v>-27.337764215839499</v>
      </c>
      <c r="T12" s="2">
        <v>-51.976584394012598</v>
      </c>
      <c r="U12" s="3">
        <v>-103.77870913185799</v>
      </c>
    </row>
    <row r="13" spans="1:23" x14ac:dyDescent="0.3">
      <c r="A13" s="8">
        <f t="shared" si="0"/>
        <v>9</v>
      </c>
      <c r="B13" s="1">
        <v>-0.32619999999999999</v>
      </c>
      <c r="C13" s="2">
        <v>-0.30020000000000002</v>
      </c>
      <c r="D13" s="2">
        <v>-0.40970000000000001</v>
      </c>
      <c r="E13" s="3">
        <v>-5.0900000000000001E-2</v>
      </c>
      <c r="F13" s="1">
        <v>-7.17361330509969</v>
      </c>
      <c r="G13" s="2">
        <v>-7.09245933361123</v>
      </c>
      <c r="H13" s="2">
        <v>-7.0542168404647798</v>
      </c>
      <c r="I13" s="3">
        <v>-7.0643080930540698</v>
      </c>
      <c r="J13" s="1">
        <v>-7.3183999999999996</v>
      </c>
      <c r="K13" s="2">
        <v>-16.4314</v>
      </c>
      <c r="L13" s="2">
        <v>-34.103299999999997</v>
      </c>
      <c r="M13" s="3">
        <v>-82.938500000000005</v>
      </c>
      <c r="N13" s="1">
        <v>346.41590000000002</v>
      </c>
      <c r="O13" s="2">
        <v>450.20460000000003</v>
      </c>
      <c r="P13" s="2">
        <v>551.0643</v>
      </c>
      <c r="Q13" s="3">
        <v>717.46659999999997</v>
      </c>
      <c r="R13" s="1">
        <v>-7.0035426832352901</v>
      </c>
      <c r="S13" s="2">
        <v>-22.753730840965801</v>
      </c>
      <c r="T13" s="2">
        <v>-44.494728111796199</v>
      </c>
      <c r="U13" s="3">
        <v>-84.410218724314404</v>
      </c>
    </row>
    <row r="14" spans="1:23" x14ac:dyDescent="0.3">
      <c r="A14" s="8">
        <f t="shared" si="0"/>
        <v>10</v>
      </c>
      <c r="B14" s="1">
        <v>-2.6800000000000001E-2</v>
      </c>
      <c r="C14" s="2">
        <v>5.3600000000000002E-2</v>
      </c>
      <c r="D14" s="2">
        <v>1.35E-2</v>
      </c>
      <c r="E14" s="3">
        <v>0.3271</v>
      </c>
      <c r="F14" s="1">
        <v>-7.1927114400376597</v>
      </c>
      <c r="G14" s="2">
        <v>-7.1072507225405097</v>
      </c>
      <c r="H14" s="2">
        <v>-7.0652988130656</v>
      </c>
      <c r="I14" s="3">
        <v>-7.0501705059755704</v>
      </c>
      <c r="J14" s="1">
        <v>-11.128</v>
      </c>
      <c r="K14" s="2">
        <v>-27.324200000000001</v>
      </c>
      <c r="L14" s="2">
        <v>-51.145499999999998</v>
      </c>
      <c r="M14" s="3">
        <v>-103.3967</v>
      </c>
      <c r="N14" s="1">
        <v>368.87389999999999</v>
      </c>
      <c r="O14" s="2">
        <v>481.49189999999999</v>
      </c>
      <c r="P14" s="2">
        <v>590.32410000000004</v>
      </c>
      <c r="Q14" s="3">
        <v>746.14409999999998</v>
      </c>
      <c r="R14" s="1">
        <v>-5.8237290148179603</v>
      </c>
      <c r="S14" s="2">
        <v>-18.714722054472301</v>
      </c>
      <c r="T14" s="2">
        <v>-37.493009789984796</v>
      </c>
      <c r="U14" s="3">
        <v>-66.170825845404295</v>
      </c>
    </row>
    <row r="15" spans="1:23" x14ac:dyDescent="0.3">
      <c r="A15" s="8">
        <f t="shared" si="0"/>
        <v>11</v>
      </c>
      <c r="B15" s="1">
        <v>0.2492</v>
      </c>
      <c r="C15" s="2">
        <v>0.37659999999999999</v>
      </c>
      <c r="D15" s="2">
        <v>0.4002</v>
      </c>
      <c r="E15" s="3">
        <v>0.67859999999999998</v>
      </c>
      <c r="F15" s="1">
        <v>-7.2067574413569897</v>
      </c>
      <c r="G15" s="2">
        <v>-7.1186170737283101</v>
      </c>
      <c r="H15" s="2">
        <v>-7.0707943721854498</v>
      </c>
      <c r="I15" s="3">
        <v>-7.0344442810201597</v>
      </c>
      <c r="J15" s="1">
        <v>-15.1875</v>
      </c>
      <c r="K15" s="2">
        <v>-35.369399999999999</v>
      </c>
      <c r="L15" s="2">
        <v>-67.569500000000005</v>
      </c>
      <c r="M15" s="3">
        <v>-122.84229999999999</v>
      </c>
      <c r="N15" s="1">
        <v>390.5179</v>
      </c>
      <c r="O15" s="2">
        <v>512.13739999999996</v>
      </c>
      <c r="P15" s="2">
        <v>630.2373</v>
      </c>
      <c r="Q15" s="3">
        <v>778.08500000000004</v>
      </c>
      <c r="R15" s="1">
        <v>-5.1003353340048898</v>
      </c>
      <c r="S15" s="2">
        <v>-15.3852531815864</v>
      </c>
      <c r="T15" s="2">
        <v>-31.025697442263599</v>
      </c>
      <c r="U15" s="3">
        <v>-50.5293276031435</v>
      </c>
    </row>
    <row r="16" spans="1:23" x14ac:dyDescent="0.3">
      <c r="A16" s="8">
        <f t="shared" si="0"/>
        <v>12</v>
      </c>
      <c r="B16" s="1">
        <v>0.49919999999999998</v>
      </c>
      <c r="C16" s="2">
        <v>0.65559999999999996</v>
      </c>
      <c r="D16" s="2">
        <v>0.74099999999999999</v>
      </c>
      <c r="E16" s="3">
        <v>1.0067999999999999</v>
      </c>
      <c r="F16" s="1">
        <v>-7.2160119444228004</v>
      </c>
      <c r="G16" s="2">
        <v>-7.1244368762421297</v>
      </c>
      <c r="H16" s="2">
        <v>-7.0697955258079697</v>
      </c>
      <c r="I16" s="3">
        <v>-7.0167760072059098</v>
      </c>
      <c r="J16" s="1">
        <v>-19.278500000000001</v>
      </c>
      <c r="K16" s="2">
        <v>-42.2517</v>
      </c>
      <c r="L16" s="2">
        <v>-81.132300000000001</v>
      </c>
      <c r="M16" s="3">
        <v>-140.4554</v>
      </c>
      <c r="N16" s="1">
        <v>411.85169999999999</v>
      </c>
      <c r="O16" s="2">
        <v>540.78399999999999</v>
      </c>
      <c r="P16" s="2">
        <v>669.93859999999995</v>
      </c>
      <c r="Q16" s="3">
        <v>812.64059999999995</v>
      </c>
      <c r="R16" s="1">
        <v>-4.7211837365075704</v>
      </c>
      <c r="S16" s="2">
        <v>-12.735247210246101</v>
      </c>
      <c r="T16" s="2">
        <v>-25.3189087427372</v>
      </c>
      <c r="U16" s="3">
        <v>-38.142240086085202</v>
      </c>
    </row>
    <row r="17" spans="1:21" x14ac:dyDescent="0.3">
      <c r="A17" s="8">
        <f t="shared" si="0"/>
        <v>13</v>
      </c>
      <c r="B17" s="1">
        <v>0.73619999999999997</v>
      </c>
      <c r="C17" s="2">
        <v>0.90329999999999999</v>
      </c>
      <c r="D17" s="2">
        <v>1.0355000000000001</v>
      </c>
      <c r="E17" s="3">
        <v>1.3122</v>
      </c>
      <c r="F17" s="1">
        <v>-7.2224172841189498</v>
      </c>
      <c r="G17" s="2">
        <v>-7.1258067166537096</v>
      </c>
      <c r="H17" s="2">
        <v>-7.0628318811834401</v>
      </c>
      <c r="I17" s="3">
        <v>-6.9965979545959298</v>
      </c>
      <c r="J17" s="1">
        <v>-23.580300000000001</v>
      </c>
      <c r="K17" s="2">
        <v>-48.939599999999999</v>
      </c>
      <c r="L17" s="2">
        <v>-92.263099999999994</v>
      </c>
      <c r="M17" s="3">
        <v>-156.24799999999999</v>
      </c>
      <c r="N17" s="1">
        <v>434.15570000000002</v>
      </c>
      <c r="O17" s="2">
        <v>567.2713</v>
      </c>
      <c r="P17" s="2">
        <v>706.07830000000001</v>
      </c>
      <c r="Q17" s="3">
        <v>846.30269999999996</v>
      </c>
      <c r="R17" s="1">
        <v>-4.6643489598852899</v>
      </c>
      <c r="S17" s="2">
        <v>-10.794136019489599</v>
      </c>
      <c r="T17" s="2">
        <v>-20.5399539686825</v>
      </c>
      <c r="U17" s="3">
        <v>-29.2230108844253</v>
      </c>
    </row>
    <row r="18" spans="1:21" x14ac:dyDescent="0.3">
      <c r="A18" s="8">
        <f t="shared" si="0"/>
        <v>14</v>
      </c>
      <c r="B18" s="1">
        <v>0.9607</v>
      </c>
      <c r="C18" s="2">
        <v>1.1275999999999999</v>
      </c>
      <c r="D18" s="2">
        <v>1.2927</v>
      </c>
      <c r="E18" s="3">
        <v>1.5883</v>
      </c>
      <c r="F18" s="1">
        <v>-7.2254532361411403</v>
      </c>
      <c r="G18" s="2">
        <v>-7.1234246651440101</v>
      </c>
      <c r="H18" s="2">
        <v>-7.05117698510188</v>
      </c>
      <c r="I18" s="3">
        <v>-6.9731271471446501</v>
      </c>
      <c r="J18" s="1">
        <v>-28.049800000000001</v>
      </c>
      <c r="K18" s="2">
        <v>-55.189799999999998</v>
      </c>
      <c r="L18" s="2">
        <v>-101.8472</v>
      </c>
      <c r="M18" s="3">
        <v>-170.14680000000001</v>
      </c>
      <c r="N18" s="1">
        <v>458.49720000000002</v>
      </c>
      <c r="O18" s="2">
        <v>592.98540000000003</v>
      </c>
      <c r="P18" s="2">
        <v>736.47550000000001</v>
      </c>
      <c r="Q18" s="3">
        <v>875.34339999999997</v>
      </c>
      <c r="R18" s="1">
        <v>-4.8777853009548799</v>
      </c>
      <c r="S18" s="2">
        <v>-9.6078929259434194</v>
      </c>
      <c r="T18" s="2">
        <v>-16.868385910191499</v>
      </c>
      <c r="U18" s="3">
        <v>-23.295007961723702</v>
      </c>
    </row>
    <row r="19" spans="1:21" x14ac:dyDescent="0.3">
      <c r="A19" s="8">
        <f t="shared" si="0"/>
        <v>15</v>
      </c>
      <c r="B19" s="1">
        <v>1.1578999999999999</v>
      </c>
      <c r="C19" s="2">
        <v>1.3302</v>
      </c>
      <c r="D19" s="2">
        <v>1.5229999999999999</v>
      </c>
      <c r="E19" s="3">
        <v>1.8340000000000001</v>
      </c>
      <c r="F19" s="1">
        <v>-7.2226898784467197</v>
      </c>
      <c r="G19" s="2">
        <v>-7.1172419414667196</v>
      </c>
      <c r="H19" s="2">
        <v>-7.0358864182043801</v>
      </c>
      <c r="I19" s="3">
        <v>-6.9464256956883697</v>
      </c>
      <c r="J19" s="1">
        <v>-32.391800000000003</v>
      </c>
      <c r="K19" s="2">
        <v>-61.067599999999999</v>
      </c>
      <c r="L19" s="2">
        <v>-110.4873</v>
      </c>
      <c r="M19" s="3">
        <v>-181.92080000000001</v>
      </c>
      <c r="N19" s="1">
        <v>485.18740000000003</v>
      </c>
      <c r="O19" s="2">
        <v>618.34770000000003</v>
      </c>
      <c r="P19" s="2">
        <v>761.43050000000005</v>
      </c>
      <c r="Q19" s="3">
        <v>898.78499999999997</v>
      </c>
      <c r="R19" s="1">
        <v>-5.2782747856881498</v>
      </c>
      <c r="S19" s="2">
        <v>-9.1536255565894198</v>
      </c>
      <c r="T19" s="2">
        <v>-14.4878123569731</v>
      </c>
      <c r="U19" s="3">
        <v>-19.863781839022</v>
      </c>
    </row>
    <row r="20" spans="1:21" x14ac:dyDescent="0.3">
      <c r="A20" s="8">
        <f t="shared" si="0"/>
        <v>16</v>
      </c>
      <c r="B20" s="1">
        <v>1.3323</v>
      </c>
      <c r="C20" s="2">
        <v>1.5217000000000001</v>
      </c>
      <c r="D20" s="2">
        <v>1.7355</v>
      </c>
      <c r="E20" s="3">
        <v>2.0550999999999999</v>
      </c>
      <c r="F20" s="1">
        <v>-7.2156352391735501</v>
      </c>
      <c r="G20" s="2">
        <v>-7.1078314805220897</v>
      </c>
      <c r="H20" s="2">
        <v>-7.0176162333848104</v>
      </c>
      <c r="I20" s="3">
        <v>-6.9168116777975301</v>
      </c>
      <c r="J20" s="1">
        <v>-36.395499999999998</v>
      </c>
      <c r="K20" s="2">
        <v>-66.940799999999996</v>
      </c>
      <c r="L20" s="2">
        <v>-118.3591</v>
      </c>
      <c r="M20" s="3">
        <v>-191.5899</v>
      </c>
      <c r="N20" s="1">
        <v>513.68309999999997</v>
      </c>
      <c r="O20" s="2">
        <v>642.80730000000005</v>
      </c>
      <c r="P20" s="2">
        <v>781.98429999999996</v>
      </c>
      <c r="Q20" s="3">
        <v>917.16650000000004</v>
      </c>
      <c r="R20" s="1">
        <v>-5.79649754009038</v>
      </c>
      <c r="S20" s="2">
        <v>-9.4118845595930001</v>
      </c>
      <c r="T20" s="2">
        <v>-13.4106156594927</v>
      </c>
      <c r="U20" s="3">
        <v>-18.481628801025899</v>
      </c>
    </row>
    <row r="21" spans="1:21" x14ac:dyDescent="0.3">
      <c r="A21" s="8">
        <f t="shared" si="0"/>
        <v>17</v>
      </c>
      <c r="B21" s="1">
        <v>1.4919</v>
      </c>
      <c r="C21" s="2">
        <v>1.7101999999999999</v>
      </c>
      <c r="D21" s="2">
        <v>1.9350000000000001</v>
      </c>
      <c r="E21" s="3">
        <v>2.2599</v>
      </c>
      <c r="F21" s="1">
        <v>-7.2057466313719001</v>
      </c>
      <c r="G21" s="2">
        <v>-7.09483548066141</v>
      </c>
      <c r="H21" s="2">
        <v>-6.9964927133499497</v>
      </c>
      <c r="I21" s="3">
        <v>-6.8845522028856401</v>
      </c>
      <c r="J21" s="1">
        <v>-40.105499999999999</v>
      </c>
      <c r="K21" s="2">
        <v>-72.905500000000004</v>
      </c>
      <c r="L21" s="2">
        <v>-125.4499</v>
      </c>
      <c r="M21" s="3">
        <v>-199.4066</v>
      </c>
      <c r="N21" s="1">
        <v>542.62509999999997</v>
      </c>
      <c r="O21" s="2">
        <v>665.56479999999999</v>
      </c>
      <c r="P21" s="2">
        <v>798.69770000000005</v>
      </c>
      <c r="Q21" s="3">
        <v>930.96630000000005</v>
      </c>
      <c r="R21" s="1">
        <v>-6.3450672593290696</v>
      </c>
      <c r="S21" s="2">
        <v>-10.2444758347555</v>
      </c>
      <c r="T21" s="2">
        <v>-13.419545232528399</v>
      </c>
      <c r="U21" s="3">
        <v>-18.706147449695202</v>
      </c>
    </row>
    <row r="22" spans="1:21" x14ac:dyDescent="0.3">
      <c r="A22" s="8">
        <f t="shared" si="0"/>
        <v>18</v>
      </c>
      <c r="B22" s="1">
        <v>1.6452</v>
      </c>
      <c r="C22" s="2">
        <v>1.8954</v>
      </c>
      <c r="D22" s="2">
        <v>2.1259999999999999</v>
      </c>
      <c r="E22" s="3">
        <v>2.4523999999999999</v>
      </c>
      <c r="F22" s="1">
        <v>-7.1933108256793501</v>
      </c>
      <c r="G22" s="2">
        <v>-7.07789593060052</v>
      </c>
      <c r="H22" s="2">
        <v>-6.9727029129875202</v>
      </c>
      <c r="I22" s="3">
        <v>-6.8499368423675504</v>
      </c>
      <c r="J22" s="1">
        <v>-43.655299999999997</v>
      </c>
      <c r="K22" s="2">
        <v>-78.690799999999996</v>
      </c>
      <c r="L22" s="2">
        <v>-131.6679</v>
      </c>
      <c r="M22" s="3">
        <v>-205.45349999999999</v>
      </c>
      <c r="N22" s="1">
        <v>570.94069999999999</v>
      </c>
      <c r="O22" s="2">
        <v>685.79930000000002</v>
      </c>
      <c r="P22" s="2">
        <v>811.76369999999997</v>
      </c>
      <c r="Q22" s="3">
        <v>940.16610000000003</v>
      </c>
      <c r="R22" s="1">
        <v>-6.84609453842251</v>
      </c>
      <c r="S22" s="2">
        <v>-11.358647249967399</v>
      </c>
      <c r="T22" s="2">
        <v>-14.231202844448401</v>
      </c>
      <c r="U22" s="3">
        <v>-19.932301765983201</v>
      </c>
    </row>
    <row r="23" spans="1:21" x14ac:dyDescent="0.3">
      <c r="A23" s="8">
        <f t="shared" si="0"/>
        <v>19</v>
      </c>
      <c r="B23" s="1">
        <v>1.7964</v>
      </c>
      <c r="C23" s="2">
        <v>2.0741000000000001</v>
      </c>
      <c r="D23" s="2">
        <v>2.3119999999999998</v>
      </c>
      <c r="E23" s="3">
        <v>2.6362000000000001</v>
      </c>
      <c r="F23" s="1">
        <v>-7.1787606359004696</v>
      </c>
      <c r="G23" s="2">
        <v>-7.0573828723425498</v>
      </c>
      <c r="H23" s="2">
        <v>-6.9465608283528102</v>
      </c>
      <c r="I23" s="3">
        <v>-6.81326714877697</v>
      </c>
      <c r="J23" s="1">
        <v>-47.184800000000003</v>
      </c>
      <c r="K23" s="2">
        <v>-83.960999999999999</v>
      </c>
      <c r="L23" s="2">
        <v>-137.00309999999999</v>
      </c>
      <c r="M23" s="3">
        <v>-209.6808</v>
      </c>
      <c r="N23" s="1">
        <v>598.07259999999997</v>
      </c>
      <c r="O23" s="2">
        <v>702.73030000000006</v>
      </c>
      <c r="P23" s="2">
        <v>821.02719999999999</v>
      </c>
      <c r="Q23" s="3">
        <v>944.61749999999995</v>
      </c>
      <c r="R23" s="1">
        <v>-7.1953533852351796</v>
      </c>
      <c r="S23" s="2">
        <v>-12.4321977672</v>
      </c>
      <c r="T23" s="2">
        <v>-15.507192634333199</v>
      </c>
      <c r="U23" s="3">
        <v>-21.565493131925599</v>
      </c>
    </row>
    <row r="24" spans="1:21" x14ac:dyDescent="0.3">
      <c r="A24" s="8">
        <f t="shared" si="0"/>
        <v>20</v>
      </c>
      <c r="B24" s="1">
        <v>1.9467000000000001</v>
      </c>
      <c r="C24" s="2">
        <v>2.2477</v>
      </c>
      <c r="D24" s="2">
        <v>2.4981</v>
      </c>
      <c r="E24" s="3">
        <v>2.8191999999999999</v>
      </c>
      <c r="F24" s="1">
        <v>-7.1627675324365496</v>
      </c>
      <c r="G24" s="2">
        <v>-7.0342077118041102</v>
      </c>
      <c r="H24" s="2">
        <v>-6.91802014555988</v>
      </c>
      <c r="I24" s="3">
        <v>-6.77454171418358</v>
      </c>
      <c r="J24" s="1">
        <v>-50.712600000000002</v>
      </c>
      <c r="K24" s="2">
        <v>-88.526600000000002</v>
      </c>
      <c r="L24" s="2">
        <v>-141.52199999999999</v>
      </c>
      <c r="M24" s="3">
        <v>-212.17259999999999</v>
      </c>
      <c r="N24" s="1">
        <v>623.58199999999999</v>
      </c>
      <c r="O24" s="2">
        <v>716.3578</v>
      </c>
      <c r="P24" s="2">
        <v>826.38549999999998</v>
      </c>
      <c r="Q24" s="3">
        <v>944.25739999999996</v>
      </c>
      <c r="R24" s="1">
        <v>-7.3620897716631797</v>
      </c>
      <c r="S24" s="2">
        <v>-13.2876928969088</v>
      </c>
      <c r="T24" s="2">
        <v>-16.9480849483013</v>
      </c>
      <c r="U24" s="3">
        <v>-23.1512397424823</v>
      </c>
    </row>
    <row r="25" spans="1:21" x14ac:dyDescent="0.3">
      <c r="A25" s="8">
        <f t="shared" si="0"/>
        <v>21</v>
      </c>
      <c r="B25" s="1">
        <v>2.0971000000000002</v>
      </c>
      <c r="C25" s="2">
        <v>2.4205999999999999</v>
      </c>
      <c r="D25" s="2">
        <v>2.6903999999999999</v>
      </c>
      <c r="E25" s="3">
        <v>3.0082</v>
      </c>
      <c r="F25" s="1">
        <v>-7.1457048706474602</v>
      </c>
      <c r="G25" s="2">
        <v>-7.0089841325978002</v>
      </c>
      <c r="H25" s="2">
        <v>-6.8868032308751497</v>
      </c>
      <c r="I25" s="3">
        <v>-6.73333468180883</v>
      </c>
      <c r="J25" s="1">
        <v>-54.256</v>
      </c>
      <c r="K25" s="2">
        <v>-92.341099999999997</v>
      </c>
      <c r="L25" s="2">
        <v>-145.24209999999999</v>
      </c>
      <c r="M25" s="3">
        <v>-213.12690000000001</v>
      </c>
      <c r="N25" s="1">
        <v>647.17840000000001</v>
      </c>
      <c r="O25" s="2">
        <v>727.18420000000003</v>
      </c>
      <c r="P25" s="2">
        <v>827.75350000000003</v>
      </c>
      <c r="Q25" s="3">
        <v>938.7944</v>
      </c>
      <c r="R25" s="1">
        <v>-7.3974827792397502</v>
      </c>
      <c r="S25" s="2">
        <v>-13.9104136476117</v>
      </c>
      <c r="T25" s="2">
        <v>-18.315820131608302</v>
      </c>
      <c r="U25" s="3">
        <v>-24.308486493632401</v>
      </c>
    </row>
    <row r="26" spans="1:21" x14ac:dyDescent="0.3">
      <c r="A26" s="8">
        <f t="shared" si="0"/>
        <v>22</v>
      </c>
      <c r="B26" s="1">
        <v>2.2422</v>
      </c>
      <c r="C26" s="2">
        <v>2.5943000000000001</v>
      </c>
      <c r="D26" s="2">
        <v>2.8929999999999998</v>
      </c>
      <c r="E26" s="3">
        <v>3.2086999999999999</v>
      </c>
      <c r="F26" s="1">
        <v>-7.1277624357662202</v>
      </c>
      <c r="G26" s="2">
        <v>-6.98216533700126</v>
      </c>
      <c r="H26" s="2">
        <v>-6.8528331630839299</v>
      </c>
      <c r="I26" s="3">
        <v>-6.68921398735902</v>
      </c>
      <c r="J26" s="1">
        <v>-57.754800000000003</v>
      </c>
      <c r="K26" s="2">
        <v>-95.414400000000001</v>
      </c>
      <c r="L26" s="2">
        <v>-148.16829999999999</v>
      </c>
      <c r="M26" s="3">
        <v>-212.8398</v>
      </c>
      <c r="N26" s="1">
        <v>668.57979999999998</v>
      </c>
      <c r="O26" s="2">
        <v>735.30039999999997</v>
      </c>
      <c r="P26" s="2">
        <v>825.19140000000004</v>
      </c>
      <c r="Q26" s="3">
        <v>927.99360000000001</v>
      </c>
      <c r="R26" s="1">
        <v>-7.1955661845345498</v>
      </c>
      <c r="S26" s="2">
        <v>-14.2710979643215</v>
      </c>
      <c r="T26" s="2">
        <v>-19.402433849602701</v>
      </c>
      <c r="U26" s="3">
        <v>-24.753152285494401</v>
      </c>
    </row>
    <row r="27" spans="1:21" x14ac:dyDescent="0.3">
      <c r="A27" s="8">
        <f t="shared" si="0"/>
        <v>23</v>
      </c>
      <c r="B27" s="1">
        <v>2.3839999999999999</v>
      </c>
      <c r="C27" s="2">
        <v>2.7704</v>
      </c>
      <c r="D27" s="2">
        <v>3.1071</v>
      </c>
      <c r="E27" s="3">
        <v>3.4249999999999998</v>
      </c>
      <c r="F27" s="1">
        <v>-7.1099825786391202</v>
      </c>
      <c r="G27" s="2">
        <v>-6.9539964950597897</v>
      </c>
      <c r="H27" s="2">
        <v>-6.8162215001637403</v>
      </c>
      <c r="I27" s="3">
        <v>-6.6418641742434401</v>
      </c>
      <c r="J27" s="1">
        <v>-60.986400000000003</v>
      </c>
      <c r="K27" s="2">
        <v>-97.806299999999993</v>
      </c>
      <c r="L27" s="2">
        <v>-150.24700000000001</v>
      </c>
      <c r="M27" s="3">
        <v>-211.57429999999999</v>
      </c>
      <c r="N27" s="1">
        <v>687.678</v>
      </c>
      <c r="O27" s="2">
        <v>740.63919999999996</v>
      </c>
      <c r="P27" s="2">
        <v>818.96550000000002</v>
      </c>
      <c r="Q27" s="3">
        <v>912.16869999999994</v>
      </c>
      <c r="R27" s="1">
        <v>-6.72203942221081</v>
      </c>
      <c r="S27" s="2">
        <v>-14.3577534221994</v>
      </c>
      <c r="T27" s="2">
        <v>-20.0513191389281</v>
      </c>
      <c r="U27" s="3">
        <v>-24.378940747316499</v>
      </c>
    </row>
    <row r="28" spans="1:21" x14ac:dyDescent="0.3">
      <c r="A28" s="8">
        <f t="shared" si="0"/>
        <v>24</v>
      </c>
      <c r="B28" s="1">
        <v>2.528</v>
      </c>
      <c r="C28" s="2">
        <v>2.9487000000000001</v>
      </c>
      <c r="D28" s="2">
        <v>3.3331</v>
      </c>
      <c r="E28" s="3">
        <v>3.6564999999999999</v>
      </c>
      <c r="F28" s="1">
        <v>-7.0926424512259896</v>
      </c>
      <c r="G28" s="2">
        <v>-6.9245681194296704</v>
      </c>
      <c r="H28" s="2">
        <v>-6.7771294217020204</v>
      </c>
      <c r="I28" s="3">
        <v>-6.5914915379889703</v>
      </c>
      <c r="J28" s="1">
        <v>-63.781999999999996</v>
      </c>
      <c r="K28" s="2">
        <v>-99.663300000000007</v>
      </c>
      <c r="L28" s="2">
        <v>-151.43819999999999</v>
      </c>
      <c r="M28" s="3">
        <v>-209.44730000000001</v>
      </c>
      <c r="N28" s="1">
        <v>704.43140000000005</v>
      </c>
      <c r="O28" s="2">
        <v>743.34360000000004</v>
      </c>
      <c r="P28" s="2">
        <v>809.63940000000002</v>
      </c>
      <c r="Q28" s="3">
        <v>892.08579999999995</v>
      </c>
      <c r="R28" s="1">
        <v>-6.2047245455153996</v>
      </c>
      <c r="S28" s="2">
        <v>-14.1776172646688</v>
      </c>
      <c r="T28" s="2">
        <v>-20.194611118347002</v>
      </c>
      <c r="U28" s="3">
        <v>-23.167176293884101</v>
      </c>
    </row>
    <row r="29" spans="1:21" x14ac:dyDescent="0.3">
      <c r="A29" s="8">
        <f t="shared" si="0"/>
        <v>25</v>
      </c>
      <c r="B29" s="1">
        <v>2.6718000000000002</v>
      </c>
      <c r="C29" s="2">
        <v>3.1311</v>
      </c>
      <c r="D29" s="2">
        <v>3.5708000000000002</v>
      </c>
      <c r="E29" s="3">
        <v>3.9001000000000001</v>
      </c>
      <c r="F29" s="1">
        <v>-7.0751982150474104</v>
      </c>
      <c r="G29" s="2">
        <v>-6.8943704109816899</v>
      </c>
      <c r="H29" s="2">
        <v>-6.7357686565855497</v>
      </c>
      <c r="I29" s="3">
        <v>-6.5388144559072403</v>
      </c>
      <c r="J29" s="1">
        <v>-66.260999999999996</v>
      </c>
      <c r="K29" s="2">
        <v>-101.0805</v>
      </c>
      <c r="L29" s="2">
        <v>-151.7397</v>
      </c>
      <c r="M29" s="3">
        <v>-206.3706</v>
      </c>
      <c r="N29" s="1">
        <v>718.4905</v>
      </c>
      <c r="O29" s="2">
        <v>743.84140000000002</v>
      </c>
      <c r="P29" s="2">
        <v>797.91229999999996</v>
      </c>
      <c r="Q29" s="3">
        <v>868.71100000000001</v>
      </c>
      <c r="R29" s="1">
        <v>-6.0086354455467603</v>
      </c>
      <c r="S29" s="2">
        <v>-13.7920819399839</v>
      </c>
      <c r="T29" s="2">
        <v>-19.858397433575998</v>
      </c>
      <c r="U29" s="3">
        <v>-21.241161640164002</v>
      </c>
    </row>
    <row r="30" spans="1:21" x14ac:dyDescent="0.3">
      <c r="A30" s="8">
        <f t="shared" si="0"/>
        <v>26</v>
      </c>
      <c r="B30" s="1">
        <v>2.8182999999999998</v>
      </c>
      <c r="C30" s="2">
        <v>3.3228</v>
      </c>
      <c r="D30" s="2">
        <v>3.8197000000000001</v>
      </c>
      <c r="E30" s="3">
        <v>4.1531000000000002</v>
      </c>
      <c r="F30" s="1">
        <v>-7.05704336175459</v>
      </c>
      <c r="G30" s="2">
        <v>-6.8635551569433702</v>
      </c>
      <c r="H30" s="2">
        <v>-6.69221091323781</v>
      </c>
      <c r="I30" s="3">
        <v>-6.4844170496678704</v>
      </c>
      <c r="J30" s="1">
        <v>-68.558800000000005</v>
      </c>
      <c r="K30" s="2">
        <v>-102.10429999999999</v>
      </c>
      <c r="L30" s="2">
        <v>-151.19990000000001</v>
      </c>
      <c r="M30" s="3">
        <v>-202.1977</v>
      </c>
      <c r="N30" s="1">
        <v>729.61779999999999</v>
      </c>
      <c r="O30" s="2">
        <v>742.47990000000004</v>
      </c>
      <c r="P30" s="2">
        <v>784.35320000000002</v>
      </c>
      <c r="Q30" s="3">
        <v>842.90340000000003</v>
      </c>
      <c r="R30" s="1">
        <v>-6.3534441661139303</v>
      </c>
      <c r="S30" s="2">
        <v>-13.310502594831</v>
      </c>
      <c r="T30" s="2">
        <v>-19.1217572761872</v>
      </c>
      <c r="U30" s="3">
        <v>-18.828483696580399</v>
      </c>
    </row>
    <row r="31" spans="1:21" x14ac:dyDescent="0.3">
      <c r="A31" s="8">
        <f t="shared" si="0"/>
        <v>27</v>
      </c>
      <c r="B31" s="1">
        <v>2.9746000000000001</v>
      </c>
      <c r="C31" s="2">
        <v>3.5207000000000002</v>
      </c>
      <c r="D31" s="2">
        <v>4.0795000000000003</v>
      </c>
      <c r="E31" s="3">
        <v>4.4151999999999996</v>
      </c>
      <c r="F31" s="1">
        <v>-7.0371340533994697</v>
      </c>
      <c r="G31" s="2">
        <v>-6.83183877060599</v>
      </c>
      <c r="H31" s="2">
        <v>-6.64645389387388</v>
      </c>
      <c r="I31" s="3">
        <v>-6.4284026015806601</v>
      </c>
      <c r="J31" s="1">
        <v>-70.680000000000007</v>
      </c>
      <c r="K31" s="2">
        <v>-102.76560000000001</v>
      </c>
      <c r="L31" s="2">
        <v>-149.93879999999999</v>
      </c>
      <c r="M31" s="3">
        <v>-196.85849999999999</v>
      </c>
      <c r="N31" s="1">
        <v>737.79380000000003</v>
      </c>
      <c r="O31" s="2">
        <v>739.30849999999998</v>
      </c>
      <c r="P31" s="2">
        <v>769.22850000000005</v>
      </c>
      <c r="Q31" s="3">
        <v>815.38900000000001</v>
      </c>
      <c r="R31" s="1">
        <v>-7.2013527148290901</v>
      </c>
      <c r="S31" s="2">
        <v>-12.8235325849341</v>
      </c>
      <c r="T31" s="2">
        <v>-18.071083761977501</v>
      </c>
      <c r="U31" s="3">
        <v>-16.1805422951109</v>
      </c>
    </row>
    <row r="32" spans="1:21" x14ac:dyDescent="0.3">
      <c r="A32" s="8">
        <f t="shared" si="0"/>
        <v>28</v>
      </c>
      <c r="B32" s="1">
        <v>3.1421999999999999</v>
      </c>
      <c r="C32" s="2">
        <v>3.7216999999999998</v>
      </c>
      <c r="D32" s="2">
        <v>4.3506999999999998</v>
      </c>
      <c r="E32" s="3">
        <v>4.6882999999999999</v>
      </c>
      <c r="F32" s="1">
        <v>-7.0146275991949496</v>
      </c>
      <c r="G32" s="2">
        <v>-6.7991806548042399</v>
      </c>
      <c r="H32" s="2">
        <v>-6.5984715892347898</v>
      </c>
      <c r="I32" s="3">
        <v>-6.3706669102559799</v>
      </c>
      <c r="J32" s="1">
        <v>-72.700100000000006</v>
      </c>
      <c r="K32" s="2">
        <v>-103.10299999999999</v>
      </c>
      <c r="L32" s="2">
        <v>-148.14359999999999</v>
      </c>
      <c r="M32" s="3">
        <v>-190.48990000000001</v>
      </c>
      <c r="N32" s="1">
        <v>743.13499999999999</v>
      </c>
      <c r="O32" s="2">
        <v>734.51829999999995</v>
      </c>
      <c r="P32" s="2">
        <v>752.75540000000001</v>
      </c>
      <c r="Q32" s="3">
        <v>786.77440000000001</v>
      </c>
      <c r="R32" s="1">
        <v>-8.3396157256089491</v>
      </c>
      <c r="S32" s="2">
        <v>-12.4391909686335</v>
      </c>
      <c r="T32" s="2">
        <v>-16.815349706170402</v>
      </c>
      <c r="U32" s="3">
        <v>-13.488796120369701</v>
      </c>
    </row>
    <row r="33" spans="1:21" x14ac:dyDescent="0.3">
      <c r="A33" s="8">
        <f t="shared" si="0"/>
        <v>29</v>
      </c>
      <c r="B33" s="1">
        <v>3.3210999999999999</v>
      </c>
      <c r="C33" s="2">
        <v>3.9295</v>
      </c>
      <c r="D33" s="2">
        <v>4.6349999999999998</v>
      </c>
      <c r="E33" s="3">
        <v>4.9741999999999997</v>
      </c>
      <c r="F33" s="1">
        <v>-6.98932771643595</v>
      </c>
      <c r="G33" s="2">
        <v>-6.7654167758452397</v>
      </c>
      <c r="H33" s="2">
        <v>-6.5481661827262796</v>
      </c>
      <c r="I33" s="3">
        <v>-6.31101373839393</v>
      </c>
      <c r="J33" s="1">
        <v>-74.631399999999999</v>
      </c>
      <c r="K33" s="2">
        <v>-103.20480000000001</v>
      </c>
      <c r="L33" s="2">
        <v>-145.9845</v>
      </c>
      <c r="M33" s="3">
        <v>-183.3828</v>
      </c>
      <c r="N33" s="1">
        <v>745.47940000000006</v>
      </c>
      <c r="O33" s="2">
        <v>728.41570000000002</v>
      </c>
      <c r="P33" s="2">
        <v>735.17139999999995</v>
      </c>
      <c r="Q33" s="3">
        <v>757.56169999999997</v>
      </c>
      <c r="R33" s="1">
        <v>-9.5165580016459899</v>
      </c>
      <c r="S33" s="2">
        <v>-12.259673237039101</v>
      </c>
      <c r="T33" s="2">
        <v>-15.4798270639692</v>
      </c>
      <c r="U33" s="3">
        <v>-10.859347895461401</v>
      </c>
    </row>
    <row r="34" spans="1:21" x14ac:dyDescent="0.3">
      <c r="A34" s="8">
        <f t="shared" si="0"/>
        <v>30</v>
      </c>
      <c r="B34" s="1">
        <v>3.5152999999999999</v>
      </c>
      <c r="C34" s="2">
        <v>4.1447000000000003</v>
      </c>
      <c r="D34" s="2">
        <v>4.9328000000000003</v>
      </c>
      <c r="E34" s="3">
        <v>5.2750000000000004</v>
      </c>
      <c r="F34" s="1">
        <v>-6.9612196695922401</v>
      </c>
      <c r="G34" s="2">
        <v>-6.7306057938849104</v>
      </c>
      <c r="H34" s="2">
        <v>-6.4955403274827601</v>
      </c>
      <c r="I34" s="3">
        <v>-6.2493880577043202</v>
      </c>
      <c r="J34" s="1">
        <v>-76.491600000000005</v>
      </c>
      <c r="K34" s="2">
        <v>-103.1194</v>
      </c>
      <c r="L34" s="2">
        <v>-143.58449999999999</v>
      </c>
      <c r="M34" s="3">
        <v>-175.85509999999999</v>
      </c>
      <c r="N34" s="1">
        <v>745.04960000000005</v>
      </c>
      <c r="O34" s="2">
        <v>721.27009999999996</v>
      </c>
      <c r="P34" s="2">
        <v>716.75229999999999</v>
      </c>
      <c r="Q34" s="3">
        <v>728.09280000000001</v>
      </c>
      <c r="R34" s="1">
        <v>-10.4754339513508</v>
      </c>
      <c r="S34" s="2">
        <v>-12.2887873348489</v>
      </c>
      <c r="T34" s="2">
        <v>-14.1898416981573</v>
      </c>
      <c r="U34" s="3">
        <v>-8.3622386624206904</v>
      </c>
    </row>
    <row r="35" spans="1:21" x14ac:dyDescent="0.3">
      <c r="A35" s="8">
        <f t="shared" si="0"/>
        <v>31</v>
      </c>
      <c r="B35" s="1">
        <v>3.7252000000000001</v>
      </c>
      <c r="C35" s="2">
        <v>4.3689</v>
      </c>
      <c r="D35" s="2">
        <v>5.2431999999999999</v>
      </c>
      <c r="E35" s="3">
        <v>5.5903</v>
      </c>
      <c r="F35" s="1">
        <v>-6.9300298058664298</v>
      </c>
      <c r="G35" s="2">
        <v>-6.6944907231951198</v>
      </c>
      <c r="H35" s="2">
        <v>-6.4406411768711802</v>
      </c>
      <c r="I35" s="3">
        <v>-6.1860131532254004</v>
      </c>
      <c r="J35" s="1">
        <v>-78.285899999999998</v>
      </c>
      <c r="K35" s="2">
        <v>-102.8754</v>
      </c>
      <c r="L35" s="2">
        <v>-140.98079999999999</v>
      </c>
      <c r="M35" s="3">
        <v>-168.2</v>
      </c>
      <c r="N35" s="1">
        <v>742.16390000000001</v>
      </c>
      <c r="O35" s="2">
        <v>713.44979999999998</v>
      </c>
      <c r="P35" s="2">
        <v>697.89049999999997</v>
      </c>
      <c r="Q35" s="3">
        <v>698.64149999999995</v>
      </c>
      <c r="R35" s="1">
        <v>-11.0463517908154</v>
      </c>
      <c r="S35" s="2">
        <v>-12.4729817020662</v>
      </c>
      <c r="T35" s="2">
        <v>-13.040226965234099</v>
      </c>
      <c r="U35" s="3">
        <v>-6.0408752667641803</v>
      </c>
    </row>
    <row r="36" spans="1:21" x14ac:dyDescent="0.3">
      <c r="A36" s="8">
        <f t="shared" si="0"/>
        <v>32</v>
      </c>
      <c r="B36" s="1">
        <v>3.9497</v>
      </c>
      <c r="C36" s="2">
        <v>4.6040999999999999</v>
      </c>
      <c r="D36" s="2">
        <v>5.5628000000000002</v>
      </c>
      <c r="E36" s="3">
        <v>5.9225000000000003</v>
      </c>
      <c r="F36" s="1">
        <v>-6.89623834855007</v>
      </c>
      <c r="G36" s="2">
        <v>-6.6564981473034202</v>
      </c>
      <c r="H36" s="2">
        <v>-6.3837458737749504</v>
      </c>
      <c r="I36" s="3">
        <v>-6.12050971919464</v>
      </c>
      <c r="J36" s="1">
        <v>-79.960599999999999</v>
      </c>
      <c r="K36" s="2">
        <v>-102.58280000000001</v>
      </c>
      <c r="L36" s="2">
        <v>-138.15880000000001</v>
      </c>
      <c r="M36" s="3">
        <v>-160.63570000000001</v>
      </c>
      <c r="N36" s="1">
        <v>737.12390000000005</v>
      </c>
      <c r="O36" s="2">
        <v>705.27449999999999</v>
      </c>
      <c r="P36" s="2">
        <v>679.08370000000002</v>
      </c>
      <c r="Q36" s="3">
        <v>669.44280000000003</v>
      </c>
      <c r="R36" s="1">
        <v>-11.3340667726606</v>
      </c>
      <c r="S36" s="2">
        <v>-12.7337076326914</v>
      </c>
      <c r="T36" s="2">
        <v>-12.077351397252</v>
      </c>
      <c r="U36" s="3">
        <v>-3.9523829197040601</v>
      </c>
    </row>
    <row r="37" spans="1:21" x14ac:dyDescent="0.3">
      <c r="A37" s="8">
        <f t="shared" si="0"/>
        <v>33</v>
      </c>
      <c r="B37" s="1">
        <v>4.1925999999999997</v>
      </c>
      <c r="C37" s="2">
        <v>4.8483000000000001</v>
      </c>
      <c r="D37" s="2">
        <v>5.8898000000000001</v>
      </c>
      <c r="E37" s="3">
        <v>6.2725999999999997</v>
      </c>
      <c r="F37" s="1">
        <v>-6.8596655243575198</v>
      </c>
      <c r="G37" s="2">
        <v>-6.6162943467484299</v>
      </c>
      <c r="H37" s="2">
        <v>-6.3250780141982901</v>
      </c>
      <c r="I37" s="3">
        <v>-6.0524989344868603</v>
      </c>
      <c r="J37" s="1">
        <v>-81.686499999999995</v>
      </c>
      <c r="K37" s="2">
        <v>-102.3228</v>
      </c>
      <c r="L37" s="2">
        <v>-135.1258</v>
      </c>
      <c r="M37" s="3">
        <v>-153.29060000000001</v>
      </c>
      <c r="N37" s="1">
        <v>730.79809999999998</v>
      </c>
      <c r="O37" s="2">
        <v>696.95950000000005</v>
      </c>
      <c r="P37" s="2">
        <v>660.80629999999996</v>
      </c>
      <c r="Q37" s="3">
        <v>640.73649999999998</v>
      </c>
      <c r="R37" s="1">
        <v>-11.5204158386091</v>
      </c>
      <c r="S37" s="2">
        <v>-12.9976177945206</v>
      </c>
      <c r="T37" s="2">
        <v>-11.323702392377299</v>
      </c>
      <c r="U37" s="3">
        <v>-2.1327589118989199</v>
      </c>
    </row>
    <row r="38" spans="1:21" x14ac:dyDescent="0.3">
      <c r="A38" s="8">
        <f t="shared" si="0"/>
        <v>34</v>
      </c>
      <c r="B38" s="1">
        <v>4.4531000000000001</v>
      </c>
      <c r="C38" s="2">
        <v>5.1012000000000004</v>
      </c>
      <c r="D38" s="2">
        <v>6.2207999999999997</v>
      </c>
      <c r="E38" s="3">
        <v>6.6395</v>
      </c>
      <c r="F38" s="1">
        <v>-6.8198226467469203</v>
      </c>
      <c r="G38" s="2">
        <v>-6.5739246390921098</v>
      </c>
      <c r="H38" s="2">
        <v>-6.26532147716925</v>
      </c>
      <c r="I38" s="3">
        <v>-5.9818570054334703</v>
      </c>
      <c r="J38" s="1">
        <v>-83.559600000000003</v>
      </c>
      <c r="K38" s="2">
        <v>-102.1026</v>
      </c>
      <c r="L38" s="2">
        <v>-131.9693</v>
      </c>
      <c r="M38" s="3">
        <v>-146.24600000000001</v>
      </c>
      <c r="N38" s="1">
        <v>723.66039999999998</v>
      </c>
      <c r="O38" s="2">
        <v>688.62729999999999</v>
      </c>
      <c r="P38" s="2">
        <v>643.36220000000003</v>
      </c>
      <c r="Q38" s="3">
        <v>612.80920000000003</v>
      </c>
      <c r="R38" s="1">
        <v>-11.597638114050399</v>
      </c>
      <c r="S38" s="2">
        <v>-13.2346771498209</v>
      </c>
      <c r="T38" s="2">
        <v>-10.7623508358633</v>
      </c>
      <c r="U38" s="3">
        <v>-0.58016616389467202</v>
      </c>
    </row>
    <row r="39" spans="1:21" x14ac:dyDescent="0.3">
      <c r="A39" s="8">
        <f t="shared" si="0"/>
        <v>35</v>
      </c>
      <c r="B39" s="1">
        <v>4.7232000000000003</v>
      </c>
      <c r="C39" s="2">
        <v>5.3635000000000002</v>
      </c>
      <c r="D39" s="2">
        <v>6.5529000000000002</v>
      </c>
      <c r="E39" s="3">
        <v>7.0202999999999998</v>
      </c>
      <c r="F39" s="1">
        <v>-6.7771518193704097</v>
      </c>
      <c r="G39" s="2">
        <v>-6.5290434106286899</v>
      </c>
      <c r="H39" s="2">
        <v>-6.2048266116414004</v>
      </c>
      <c r="I39" s="3">
        <v>-5.9091070337385796</v>
      </c>
      <c r="J39" s="1">
        <v>-85.410300000000007</v>
      </c>
      <c r="K39" s="2">
        <v>-101.9628</v>
      </c>
      <c r="L39" s="2">
        <v>-128.82320000000001</v>
      </c>
      <c r="M39" s="3">
        <v>-139.5805</v>
      </c>
      <c r="N39" s="1">
        <v>716.13520000000005</v>
      </c>
      <c r="O39" s="2">
        <v>680.30409999999995</v>
      </c>
      <c r="P39" s="2">
        <v>626.9393</v>
      </c>
      <c r="Q39" s="3">
        <v>586.09739999999999</v>
      </c>
      <c r="R39" s="1">
        <v>-11.6045532267397</v>
      </c>
      <c r="S39" s="2">
        <v>-13.4124545956708</v>
      </c>
      <c r="T39" s="2">
        <v>-10.3553764813794</v>
      </c>
      <c r="U39" s="3">
        <v>0.73959056524953304</v>
      </c>
    </row>
    <row r="40" spans="1:21" x14ac:dyDescent="0.3">
      <c r="A40" s="8">
        <f t="shared" si="0"/>
        <v>36</v>
      </c>
      <c r="B40" s="1">
        <v>4.9992000000000001</v>
      </c>
      <c r="C40" s="2">
        <v>5.6364000000000001</v>
      </c>
      <c r="D40" s="2">
        <v>6.8856999999999999</v>
      </c>
      <c r="E40" s="3">
        <v>7.4120999999999997</v>
      </c>
      <c r="F40" s="1">
        <v>-6.7321826274514596</v>
      </c>
      <c r="G40" s="2">
        <v>-6.4812182692423796</v>
      </c>
      <c r="H40" s="2">
        <v>-6.1434862117458504</v>
      </c>
      <c r="I40" s="3">
        <v>-5.8352798373222798</v>
      </c>
      <c r="J40" s="1">
        <v>-87.194999999999993</v>
      </c>
      <c r="K40" s="2">
        <v>-101.9603</v>
      </c>
      <c r="L40" s="2">
        <v>-125.818</v>
      </c>
      <c r="M40" s="3">
        <v>-133.316</v>
      </c>
      <c r="N40" s="1">
        <v>708.45050000000003</v>
      </c>
      <c r="O40" s="2">
        <v>671.86770000000001</v>
      </c>
      <c r="P40" s="2">
        <v>611.56479999999999</v>
      </c>
      <c r="Q40" s="3">
        <v>561.01509999999996</v>
      </c>
      <c r="R40" s="1">
        <v>-11.656269557622</v>
      </c>
      <c r="S40" s="2">
        <v>-13.508478054295001</v>
      </c>
      <c r="T40" s="2">
        <v>-10.0611763114476</v>
      </c>
      <c r="U40" s="3">
        <v>1.8784153931108201</v>
      </c>
    </row>
    <row r="41" spans="1:21" x14ac:dyDescent="0.3">
      <c r="A41" s="8">
        <f t="shared" si="0"/>
        <v>37</v>
      </c>
      <c r="B41" s="1">
        <v>5.2794999999999996</v>
      </c>
      <c r="C41" s="2">
        <v>5.9180000000000001</v>
      </c>
      <c r="D41" s="2">
        <v>7.2188999999999997</v>
      </c>
      <c r="E41" s="3">
        <v>7.8117999999999999</v>
      </c>
      <c r="F41" s="1">
        <v>-6.6852015587063098</v>
      </c>
      <c r="G41" s="2">
        <v>-6.4308163260970304</v>
      </c>
      <c r="H41" s="2">
        <v>-6.0814816319107301</v>
      </c>
      <c r="I41" s="3">
        <v>-5.7614706506226696</v>
      </c>
      <c r="J41" s="1">
        <v>-89.009500000000003</v>
      </c>
      <c r="K41" s="2">
        <v>-102.084</v>
      </c>
      <c r="L41" s="2">
        <v>-123.0068</v>
      </c>
      <c r="M41" s="3">
        <v>-127.4085</v>
      </c>
      <c r="N41" s="1">
        <v>701.21</v>
      </c>
      <c r="O41" s="2">
        <v>663.36590000000001</v>
      </c>
      <c r="P41" s="2">
        <v>597.23929999999996</v>
      </c>
      <c r="Q41" s="3">
        <v>537.80849999999998</v>
      </c>
      <c r="R41" s="1">
        <v>-11.8247456893943</v>
      </c>
      <c r="S41" s="2">
        <v>-13.5502878540024</v>
      </c>
      <c r="T41" s="2">
        <v>-9.8346240463435706</v>
      </c>
      <c r="U41" s="3">
        <v>2.8763841511803498</v>
      </c>
    </row>
    <row r="42" spans="1:21" x14ac:dyDescent="0.3">
      <c r="A42" s="8">
        <f t="shared" si="0"/>
        <v>38</v>
      </c>
      <c r="B42" s="1">
        <v>5.5622999999999996</v>
      </c>
      <c r="C42" s="2">
        <v>6.2073</v>
      </c>
      <c r="D42" s="2">
        <v>7.5509000000000004</v>
      </c>
      <c r="E42" s="3">
        <v>8.2141999999999999</v>
      </c>
      <c r="F42" s="1">
        <v>-6.6362563715132801</v>
      </c>
      <c r="G42" s="2">
        <v>-6.3781162415283701</v>
      </c>
      <c r="H42" s="2">
        <v>-6.0191533905993904</v>
      </c>
      <c r="I42" s="3">
        <v>-5.6887613178802301</v>
      </c>
      <c r="J42" s="1">
        <v>-90.866200000000006</v>
      </c>
      <c r="K42" s="2">
        <v>-102.2942</v>
      </c>
      <c r="L42" s="2">
        <v>-120.4088</v>
      </c>
      <c r="M42" s="3">
        <v>-121.8357</v>
      </c>
      <c r="N42" s="1">
        <v>694.91020000000003</v>
      </c>
      <c r="O42" s="2">
        <v>655.077</v>
      </c>
      <c r="P42" s="2">
        <v>584.1105</v>
      </c>
      <c r="Q42" s="3">
        <v>516.60199999999998</v>
      </c>
      <c r="R42" s="1">
        <v>-12.144559688890601</v>
      </c>
      <c r="S42" s="2">
        <v>-13.610092879784499</v>
      </c>
      <c r="T42" s="2">
        <v>-9.6415075316488608</v>
      </c>
      <c r="U42" s="3">
        <v>3.7725820800605399</v>
      </c>
    </row>
    <row r="43" spans="1:21" x14ac:dyDescent="0.3">
      <c r="A43" s="8">
        <f t="shared" si="0"/>
        <v>39</v>
      </c>
      <c r="B43" s="1">
        <v>5.8414999999999999</v>
      </c>
      <c r="C43" s="2">
        <v>6.5022000000000002</v>
      </c>
      <c r="D43" s="2">
        <v>7.8814000000000002</v>
      </c>
      <c r="E43" s="3">
        <v>8.6152999999999995</v>
      </c>
      <c r="F43" s="1">
        <v>-6.5851269754086204</v>
      </c>
      <c r="G43" s="2">
        <v>-6.3234331572336204</v>
      </c>
      <c r="H43" s="2">
        <v>-5.95644882372833</v>
      </c>
      <c r="I43" s="3">
        <v>-5.61801255611753</v>
      </c>
      <c r="J43" s="1">
        <v>-92.7136</v>
      </c>
      <c r="K43" s="2">
        <v>-102.61150000000001</v>
      </c>
      <c r="L43" s="2">
        <v>-118.05200000000001</v>
      </c>
      <c r="M43" s="3">
        <v>-116.6207</v>
      </c>
      <c r="N43" s="1">
        <v>689.72339999999997</v>
      </c>
      <c r="O43" s="2">
        <v>647.45370000000003</v>
      </c>
      <c r="P43" s="2">
        <v>572.30259999999998</v>
      </c>
      <c r="Q43" s="3">
        <v>497.47039999999998</v>
      </c>
      <c r="R43" s="1">
        <v>-12.674449665202401</v>
      </c>
      <c r="S43" s="2">
        <v>-13.7713728633881</v>
      </c>
      <c r="T43" s="2">
        <v>-9.4767020544194001</v>
      </c>
      <c r="U43" s="3">
        <v>4.6082723999779098</v>
      </c>
    </row>
    <row r="44" spans="1:21" x14ac:dyDescent="0.3">
      <c r="A44" s="8">
        <f t="shared" si="0"/>
        <v>40</v>
      </c>
      <c r="B44" s="1">
        <v>6.1151999999999997</v>
      </c>
      <c r="C44" s="2">
        <v>6.8000999999999996</v>
      </c>
      <c r="D44" s="2">
        <v>8.2105999999999995</v>
      </c>
      <c r="E44" s="3">
        <v>9.0145</v>
      </c>
      <c r="F44" s="1">
        <v>-6.5318812625845899</v>
      </c>
      <c r="G44" s="2">
        <v>-6.2669424897200798</v>
      </c>
      <c r="H44" s="2">
        <v>-5.8930260416539504</v>
      </c>
      <c r="I44" s="3">
        <v>-5.5491722246139599</v>
      </c>
      <c r="J44" s="1">
        <v>-94.561499999999995</v>
      </c>
      <c r="K44" s="2">
        <v>-103.0459</v>
      </c>
      <c r="L44" s="2">
        <v>-115.9684</v>
      </c>
      <c r="M44" s="3">
        <v>-111.813</v>
      </c>
      <c r="N44" s="1">
        <v>685.70240000000001</v>
      </c>
      <c r="O44" s="2">
        <v>640.84870000000001</v>
      </c>
      <c r="P44" s="2">
        <v>561.83709999999996</v>
      </c>
      <c r="Q44" s="3">
        <v>480.3492</v>
      </c>
      <c r="R44" s="1">
        <v>-13.3437856434581</v>
      </c>
      <c r="S44" s="2">
        <v>-14.078657450854999</v>
      </c>
      <c r="T44" s="2">
        <v>-9.3754143305648796</v>
      </c>
      <c r="U44" s="3">
        <v>5.3897757483775699</v>
      </c>
    </row>
    <row r="45" spans="1:21" x14ac:dyDescent="0.3">
      <c r="A45" s="8">
        <f t="shared" si="0"/>
        <v>41</v>
      </c>
      <c r="B45" s="1">
        <v>6.3876999999999997</v>
      </c>
      <c r="C45" s="2">
        <v>7.0986000000000002</v>
      </c>
      <c r="D45" s="2">
        <v>8.5379000000000005</v>
      </c>
      <c r="E45" s="3">
        <v>9.4128000000000007</v>
      </c>
      <c r="F45" s="1">
        <v>-6.4761221239272597</v>
      </c>
      <c r="G45" s="2">
        <v>-6.2088242197255497</v>
      </c>
      <c r="H45" s="2">
        <v>-5.8289564752208003</v>
      </c>
      <c r="I45" s="3">
        <v>-5.4819084052654299</v>
      </c>
      <c r="J45" s="1">
        <v>-96.480800000000002</v>
      </c>
      <c r="K45" s="2">
        <v>-103.5894</v>
      </c>
      <c r="L45" s="2">
        <v>-114.1763</v>
      </c>
      <c r="M45" s="3">
        <v>-107.4632</v>
      </c>
      <c r="N45" s="1">
        <v>682.78530000000001</v>
      </c>
      <c r="O45" s="2">
        <v>635.29229999999995</v>
      </c>
      <c r="P45" s="2">
        <v>552.75049999999999</v>
      </c>
      <c r="Q45" s="3">
        <v>465.16210000000001</v>
      </c>
      <c r="R45" s="1">
        <v>-14.089529619458199</v>
      </c>
      <c r="S45" s="2">
        <v>-14.5195225622154</v>
      </c>
      <c r="T45" s="2">
        <v>-9.3818236285768499</v>
      </c>
      <c r="U45" s="3">
        <v>6.0887814618420899</v>
      </c>
    </row>
    <row r="46" spans="1:21" x14ac:dyDescent="0.3">
      <c r="A46" s="8">
        <f t="shared" si="0"/>
        <v>42</v>
      </c>
      <c r="B46" s="1">
        <v>6.6578999999999997</v>
      </c>
      <c r="C46" s="2">
        <v>7.3941999999999997</v>
      </c>
      <c r="D46" s="2">
        <v>8.8610000000000007</v>
      </c>
      <c r="E46" s="3">
        <v>9.8073999999999995</v>
      </c>
      <c r="F46" s="1">
        <v>-6.4182951835203799</v>
      </c>
      <c r="G46" s="2">
        <v>-6.1496764832477204</v>
      </c>
      <c r="H46" s="2">
        <v>-5.7646347474045498</v>
      </c>
      <c r="I46" s="3">
        <v>-5.41671902142593</v>
      </c>
      <c r="J46" s="1">
        <v>-98.415800000000004</v>
      </c>
      <c r="K46" s="2">
        <v>-104.2424</v>
      </c>
      <c r="L46" s="2">
        <v>-112.67659999999999</v>
      </c>
      <c r="M46" s="3">
        <v>-103.6212</v>
      </c>
      <c r="N46" s="1">
        <v>680.85969999999998</v>
      </c>
      <c r="O46" s="2">
        <v>630.92639999999994</v>
      </c>
      <c r="P46" s="2">
        <v>545.06500000000005</v>
      </c>
      <c r="Q46" s="3">
        <v>451.8501</v>
      </c>
      <c r="R46" s="1">
        <v>-14.9133158463209</v>
      </c>
      <c r="S46" s="2">
        <v>-15.055632493102101</v>
      </c>
      <c r="T46" s="2">
        <v>-9.5223532682021492</v>
      </c>
      <c r="U46" s="3">
        <v>6.6672059364782603</v>
      </c>
    </row>
    <row r="47" spans="1:21" x14ac:dyDescent="0.3">
      <c r="A47" s="8">
        <f t="shared" si="0"/>
        <v>43</v>
      </c>
      <c r="B47" s="1">
        <v>6.9265999999999996</v>
      </c>
      <c r="C47" s="2">
        <v>7.6837</v>
      </c>
      <c r="D47" s="2">
        <v>9.1807999999999996</v>
      </c>
      <c r="E47" s="3">
        <v>10.193899999999999</v>
      </c>
      <c r="F47" s="1">
        <v>-6.3581183598291098</v>
      </c>
      <c r="G47" s="2">
        <v>-6.08973411542196</v>
      </c>
      <c r="H47" s="2">
        <v>-5.6998594783160197</v>
      </c>
      <c r="I47" s="3">
        <v>-5.3541432505431104</v>
      </c>
      <c r="J47" s="1">
        <v>-100.4355</v>
      </c>
      <c r="K47" s="2">
        <v>-105.0052</v>
      </c>
      <c r="L47" s="2">
        <v>-111.50879999999999</v>
      </c>
      <c r="M47" s="3">
        <v>-100.3425</v>
      </c>
      <c r="N47" s="1">
        <v>679.94569999999999</v>
      </c>
      <c r="O47" s="2">
        <v>627.77549999999997</v>
      </c>
      <c r="P47" s="2">
        <v>538.71199999999999</v>
      </c>
      <c r="Q47" s="3">
        <v>440.37900000000002</v>
      </c>
      <c r="R47" s="1">
        <v>-15.8267941837408</v>
      </c>
      <c r="S47" s="2">
        <v>-15.671438059527899</v>
      </c>
      <c r="T47" s="2">
        <v>-9.8125276420872005</v>
      </c>
      <c r="U47" s="3">
        <v>7.0875637178438904</v>
      </c>
    </row>
    <row r="48" spans="1:21" x14ac:dyDescent="0.3">
      <c r="A48" s="8">
        <f t="shared" si="0"/>
        <v>44</v>
      </c>
      <c r="B48" s="1">
        <v>7.1889000000000003</v>
      </c>
      <c r="C48" s="2">
        <v>7.9657</v>
      </c>
      <c r="D48" s="2">
        <v>9.4976000000000003</v>
      </c>
      <c r="E48" s="3">
        <v>10.568899999999999</v>
      </c>
      <c r="F48" s="1">
        <v>-6.2962147850270904</v>
      </c>
      <c r="G48" s="2">
        <v>-6.0293579042512002</v>
      </c>
      <c r="H48" s="2">
        <v>-5.63431425613995</v>
      </c>
      <c r="I48" s="3">
        <v>-5.2945314034365198</v>
      </c>
      <c r="J48" s="1">
        <v>-102.5321</v>
      </c>
      <c r="K48" s="2">
        <v>-105.88809999999999</v>
      </c>
      <c r="L48" s="2">
        <v>-110.7719</v>
      </c>
      <c r="M48" s="3">
        <v>-97.702799999999996</v>
      </c>
      <c r="N48" s="1">
        <v>680.10919999999999</v>
      </c>
      <c r="O48" s="2">
        <v>625.82910000000004</v>
      </c>
      <c r="P48" s="2">
        <v>533.67219999999998</v>
      </c>
      <c r="Q48" s="3">
        <v>430.91489999999999</v>
      </c>
      <c r="R48" s="1">
        <v>-16.769094962892499</v>
      </c>
      <c r="S48" s="2">
        <v>-16.3600083156573</v>
      </c>
      <c r="T48" s="2">
        <v>-10.2625112812082</v>
      </c>
      <c r="U48" s="3">
        <v>7.32164034731775</v>
      </c>
    </row>
    <row r="49" spans="1:21" x14ac:dyDescent="0.3">
      <c r="A49" s="8">
        <f t="shared" si="0"/>
        <v>45</v>
      </c>
      <c r="B49" s="1">
        <v>7.4459999999999997</v>
      </c>
      <c r="C49" s="2">
        <v>8.2393000000000001</v>
      </c>
      <c r="D49" s="2">
        <v>9.8114000000000008</v>
      </c>
      <c r="E49" s="3">
        <v>10.9298</v>
      </c>
      <c r="F49" s="1">
        <v>-6.2325195335144299</v>
      </c>
      <c r="G49" s="2">
        <v>-5.9687689467821299</v>
      </c>
      <c r="H49" s="2">
        <v>-5.5678053408494401</v>
      </c>
      <c r="I49" s="3">
        <v>-5.2381091194214404</v>
      </c>
      <c r="J49" s="1">
        <v>-104.6829</v>
      </c>
      <c r="K49" s="2">
        <v>-106.9027</v>
      </c>
      <c r="L49" s="2">
        <v>-110.4863</v>
      </c>
      <c r="M49" s="3">
        <v>-95.718999999999994</v>
      </c>
      <c r="N49" s="1">
        <v>681.2319</v>
      </c>
      <c r="O49" s="2">
        <v>624.96590000000003</v>
      </c>
      <c r="P49" s="2">
        <v>529.92960000000005</v>
      </c>
      <c r="Q49" s="3">
        <v>423.58690000000001</v>
      </c>
      <c r="R49" s="1">
        <v>-17.751046634016902</v>
      </c>
      <c r="S49" s="2">
        <v>-17.122124865342698</v>
      </c>
      <c r="T49" s="2">
        <v>-10.8821171473153</v>
      </c>
      <c r="U49" s="3">
        <v>7.3460890179911296</v>
      </c>
    </row>
    <row r="50" spans="1:21" x14ac:dyDescent="0.3">
      <c r="A50" s="8">
        <f t="shared" si="0"/>
        <v>46</v>
      </c>
      <c r="B50" s="1">
        <v>7.7031000000000001</v>
      </c>
      <c r="C50" s="2">
        <v>8.5078999999999994</v>
      </c>
      <c r="D50" s="2">
        <v>10.121499999999999</v>
      </c>
      <c r="E50" s="3">
        <v>11.2758</v>
      </c>
      <c r="F50" s="1">
        <v>-6.1661240932442301</v>
      </c>
      <c r="G50" s="2">
        <v>-5.9070691377331803</v>
      </c>
      <c r="H50" s="2">
        <v>-5.50025848118519</v>
      </c>
      <c r="I50" s="3">
        <v>-5.1846739558868098</v>
      </c>
      <c r="J50" s="1">
        <v>-106.9301</v>
      </c>
      <c r="K50" s="2">
        <v>-108.0412</v>
      </c>
      <c r="L50" s="2">
        <v>-110.5822</v>
      </c>
      <c r="M50" s="3">
        <v>-94.362300000000005</v>
      </c>
      <c r="N50" s="1">
        <v>683.03290000000004</v>
      </c>
      <c r="O50" s="2">
        <v>624.91690000000006</v>
      </c>
      <c r="P50" s="2">
        <v>527.41639999999995</v>
      </c>
      <c r="Q50" s="3">
        <v>418.3648</v>
      </c>
      <c r="R50" s="1">
        <v>-18.7877523182804</v>
      </c>
      <c r="S50" s="2">
        <v>-17.970417098537698</v>
      </c>
      <c r="T50" s="2">
        <v>-11.6798754911724</v>
      </c>
      <c r="U50" s="3">
        <v>7.1349164247465602</v>
      </c>
    </row>
    <row r="51" spans="1:21" x14ac:dyDescent="0.3">
      <c r="A51" s="8">
        <f t="shared" si="0"/>
        <v>47</v>
      </c>
      <c r="B51" s="1">
        <v>7.9595000000000002</v>
      </c>
      <c r="C51" s="2">
        <v>8.7737999999999996</v>
      </c>
      <c r="D51" s="2">
        <v>10.427099999999999</v>
      </c>
      <c r="E51" s="3">
        <v>11.6061</v>
      </c>
      <c r="F51" s="1">
        <v>-6.0969980506674002</v>
      </c>
      <c r="G51" s="2">
        <v>-5.8434537999938803</v>
      </c>
      <c r="H51" s="2">
        <v>-5.4317111534778002</v>
      </c>
      <c r="I51" s="3">
        <v>-5.1338475112425899</v>
      </c>
      <c r="J51" s="1">
        <v>-109.2205</v>
      </c>
      <c r="K51" s="2">
        <v>-109.26309999999999</v>
      </c>
      <c r="L51" s="2">
        <v>-110.9794</v>
      </c>
      <c r="M51" s="3">
        <v>-93.542400000000001</v>
      </c>
      <c r="N51" s="1">
        <v>685.09950000000003</v>
      </c>
      <c r="O51" s="2">
        <v>625.39409999999998</v>
      </c>
      <c r="P51" s="2">
        <v>526.0634</v>
      </c>
      <c r="Q51" s="3">
        <v>415.13279999999997</v>
      </c>
      <c r="R51" s="1">
        <v>-19.808858089814301</v>
      </c>
      <c r="S51" s="2">
        <v>-18.878238961508</v>
      </c>
      <c r="T51" s="2">
        <v>-12.6646300616082</v>
      </c>
      <c r="U51" s="3">
        <v>6.6604097321105904</v>
      </c>
    </row>
    <row r="52" spans="1:21" x14ac:dyDescent="0.3">
      <c r="A52" s="8">
        <f t="shared" si="0"/>
        <v>48</v>
      </c>
      <c r="B52" s="1">
        <v>8.2199000000000009</v>
      </c>
      <c r="C52" s="2">
        <v>9.0366999999999997</v>
      </c>
      <c r="D52" s="2">
        <v>10.728400000000001</v>
      </c>
      <c r="E52" s="3">
        <v>11.917999999999999</v>
      </c>
      <c r="F52" s="1">
        <v>-6.0239788262077703</v>
      </c>
      <c r="G52" s="2">
        <v>-5.7780188989488801</v>
      </c>
      <c r="H52" s="2">
        <v>-5.3622990299519699</v>
      </c>
      <c r="I52" s="3">
        <v>-5.0856447744559903</v>
      </c>
      <c r="J52" s="1">
        <v>-111.5407</v>
      </c>
      <c r="K52" s="2">
        <v>-110.571</v>
      </c>
      <c r="L52" s="2">
        <v>-111.60429999999999</v>
      </c>
      <c r="M52" s="3">
        <v>-93.155799999999999</v>
      </c>
      <c r="N52" s="1">
        <v>687.13509999999997</v>
      </c>
      <c r="O52" s="2">
        <v>626.27570000000003</v>
      </c>
      <c r="P52" s="2">
        <v>525.79330000000004</v>
      </c>
      <c r="Q52" s="3">
        <v>413.87200000000001</v>
      </c>
      <c r="R52" s="1">
        <v>-20.8499303249646</v>
      </c>
      <c r="S52" s="2">
        <v>-19.7786495742074</v>
      </c>
      <c r="T52" s="2">
        <v>-13.834926146346801</v>
      </c>
      <c r="U52" s="3">
        <v>5.9058807714341803</v>
      </c>
    </row>
    <row r="53" spans="1:21" x14ac:dyDescent="0.3">
      <c r="A53" s="8">
        <f t="shared" si="0"/>
        <v>49</v>
      </c>
      <c r="B53" s="1">
        <v>8.4853000000000005</v>
      </c>
      <c r="C53" s="2">
        <v>9.2997999999999994</v>
      </c>
      <c r="D53" s="2">
        <v>11.023999999999999</v>
      </c>
      <c r="E53" s="3">
        <v>12.208500000000001</v>
      </c>
      <c r="F53" s="1">
        <v>-5.9473565203967604</v>
      </c>
      <c r="G53" s="2">
        <v>-5.71050760811268</v>
      </c>
      <c r="H53" s="2">
        <v>-5.2920664058278399</v>
      </c>
      <c r="I53" s="3">
        <v>-5.0401370633148099</v>
      </c>
      <c r="J53" s="1">
        <v>-113.9568</v>
      </c>
      <c r="K53" s="2">
        <v>-112.06</v>
      </c>
      <c r="L53" s="2">
        <v>-112.43259999999999</v>
      </c>
      <c r="M53" s="3">
        <v>-93.109800000000007</v>
      </c>
      <c r="N53" s="1">
        <v>689.02440000000001</v>
      </c>
      <c r="O53" s="2">
        <v>627.53300000000002</v>
      </c>
      <c r="P53" s="2">
        <v>526.61810000000003</v>
      </c>
      <c r="Q53" s="3">
        <v>414.53570000000002</v>
      </c>
      <c r="R53" s="1">
        <v>-21.9944069893975</v>
      </c>
      <c r="S53" s="2">
        <v>-20.6516026623732</v>
      </c>
      <c r="T53" s="2">
        <v>-15.180010491824801</v>
      </c>
      <c r="U53" s="3">
        <v>4.8504336026007699</v>
      </c>
    </row>
    <row r="54" spans="1:21" x14ac:dyDescent="0.3">
      <c r="A54" s="8">
        <f t="shared" si="0"/>
        <v>50</v>
      </c>
      <c r="B54" s="1">
        <v>8.7565000000000008</v>
      </c>
      <c r="C54" s="2">
        <v>9.5649999999999995</v>
      </c>
      <c r="D54" s="2">
        <v>11.311999999999999</v>
      </c>
      <c r="E54" s="3">
        <v>12.476599999999999</v>
      </c>
      <c r="F54" s="1">
        <v>-5.8672557064599404</v>
      </c>
      <c r="G54" s="2">
        <v>-5.64038501566138</v>
      </c>
      <c r="H54" s="2">
        <v>-5.2209680149823496</v>
      </c>
      <c r="I54" s="3">
        <v>-4.9971138521174696</v>
      </c>
      <c r="J54" s="1">
        <v>-116.4362</v>
      </c>
      <c r="K54" s="2">
        <v>-113.73869999999999</v>
      </c>
      <c r="L54" s="2">
        <v>-113.4803</v>
      </c>
      <c r="M54" s="3">
        <v>-93.414100000000005</v>
      </c>
      <c r="N54" s="1">
        <v>690.64509999999996</v>
      </c>
      <c r="O54" s="2">
        <v>629.16390000000001</v>
      </c>
      <c r="P54" s="2">
        <v>528.57460000000003</v>
      </c>
      <c r="Q54" s="3">
        <v>417.12720000000002</v>
      </c>
      <c r="R54" s="1">
        <v>-23.256455632924698</v>
      </c>
      <c r="S54" s="2">
        <v>-21.509624110738699</v>
      </c>
      <c r="T54" s="2">
        <v>-16.6643302436052</v>
      </c>
      <c r="U54" s="3">
        <v>3.4694380918031298</v>
      </c>
    </row>
    <row r="55" spans="1:21" x14ac:dyDescent="0.3">
      <c r="A55" s="8">
        <f t="shared" si="0"/>
        <v>51</v>
      </c>
      <c r="B55" s="1">
        <v>9.0243000000000002</v>
      </c>
      <c r="C55" s="2">
        <v>9.8324999999999996</v>
      </c>
      <c r="D55" s="2">
        <v>11.5892</v>
      </c>
      <c r="E55" s="3">
        <v>12.7216</v>
      </c>
      <c r="F55" s="1">
        <v>-5.7846110998910296</v>
      </c>
      <c r="G55" s="2">
        <v>-5.5672970119247296</v>
      </c>
      <c r="H55" s="2">
        <v>-5.1496422178903201</v>
      </c>
      <c r="I55" s="3">
        <v>-4.9564509224532296</v>
      </c>
      <c r="J55" s="1">
        <v>-119.02419999999999</v>
      </c>
      <c r="K55" s="2">
        <v>-115.5382</v>
      </c>
      <c r="L55" s="2">
        <v>-114.7535</v>
      </c>
      <c r="M55" s="3">
        <v>-94.133200000000002</v>
      </c>
      <c r="N55" s="1">
        <v>692.33209999999997</v>
      </c>
      <c r="O55" s="2">
        <v>631.06820000000005</v>
      </c>
      <c r="P55" s="2">
        <v>531.62390000000005</v>
      </c>
      <c r="Q55" s="3">
        <v>421.68650000000002</v>
      </c>
      <c r="R55" s="1">
        <v>-24.5393775220018</v>
      </c>
      <c r="S55" s="2">
        <v>-22.378440208708099</v>
      </c>
      <c r="T55" s="2">
        <v>-18.2488428078202</v>
      </c>
      <c r="U55" s="3">
        <v>1.7615144756830601</v>
      </c>
    </row>
    <row r="56" spans="1:21" x14ac:dyDescent="0.3">
      <c r="A56" s="8">
        <f t="shared" si="0"/>
        <v>52</v>
      </c>
      <c r="B56" s="1">
        <v>9.2934000000000001</v>
      </c>
      <c r="C56" s="2">
        <v>10.1012</v>
      </c>
      <c r="D56" s="2">
        <v>11.855700000000001</v>
      </c>
      <c r="E56" s="3">
        <v>12.944699999999999</v>
      </c>
      <c r="F56" s="1">
        <v>-5.6988122436217701</v>
      </c>
      <c r="G56" s="2">
        <v>-5.4911339507417498</v>
      </c>
      <c r="H56" s="2">
        <v>-5.0780510745070702</v>
      </c>
      <c r="I56" s="3">
        <v>-4.91744399525912</v>
      </c>
      <c r="J56" s="1">
        <v>-121.73690000000001</v>
      </c>
      <c r="K56" s="2">
        <v>-117.461</v>
      </c>
      <c r="L56" s="2">
        <v>-116.2534</v>
      </c>
      <c r="M56" s="3">
        <v>-95.293400000000005</v>
      </c>
      <c r="N56" s="1">
        <v>694.00459999999998</v>
      </c>
      <c r="O56" s="2">
        <v>633.23410000000001</v>
      </c>
      <c r="P56" s="2">
        <v>535.80780000000004</v>
      </c>
      <c r="Q56" s="3">
        <v>428.12200000000001</v>
      </c>
      <c r="R56" s="1">
        <v>-25.786422571585302</v>
      </c>
      <c r="S56" s="2">
        <v>-23.288417016889099</v>
      </c>
      <c r="T56" s="2">
        <v>-19.922147292809999</v>
      </c>
      <c r="U56" s="3">
        <v>-0.28083555206815097</v>
      </c>
    </row>
    <row r="57" spans="1:21" x14ac:dyDescent="0.3">
      <c r="A57" s="8">
        <f t="shared" si="0"/>
        <v>53</v>
      </c>
      <c r="B57" s="1">
        <v>9.5609999999999999</v>
      </c>
      <c r="C57" s="2">
        <v>10.370799999999999</v>
      </c>
      <c r="D57" s="2">
        <v>12.1128</v>
      </c>
      <c r="E57" s="3">
        <v>13.1494</v>
      </c>
      <c r="F57" s="1">
        <v>-5.6103655774571397</v>
      </c>
      <c r="G57" s="2">
        <v>-5.4120569176180098</v>
      </c>
      <c r="H57" s="2">
        <v>-5.0058474686094296</v>
      </c>
      <c r="I57" s="3">
        <v>-4.8788486993912104</v>
      </c>
      <c r="J57" s="1">
        <v>-124.4803</v>
      </c>
      <c r="K57" s="2">
        <v>-119.51690000000001</v>
      </c>
      <c r="L57" s="2">
        <v>-117.98520000000001</v>
      </c>
      <c r="M57" s="3">
        <v>-96.950199999999995</v>
      </c>
      <c r="N57" s="1">
        <v>695.61310000000003</v>
      </c>
      <c r="O57" s="2">
        <v>635.77049999999997</v>
      </c>
      <c r="P57" s="2">
        <v>541.1635</v>
      </c>
      <c r="Q57" s="3">
        <v>436.40949999999998</v>
      </c>
      <c r="R57" s="1">
        <v>-26.948830213787701</v>
      </c>
      <c r="S57" s="2">
        <v>-24.276996771827399</v>
      </c>
      <c r="T57" s="2">
        <v>-21.682808350157</v>
      </c>
      <c r="U57" s="3">
        <v>-2.67412090283627</v>
      </c>
    </row>
    <row r="58" spans="1:21" x14ac:dyDescent="0.3">
      <c r="A58" s="8">
        <f t="shared" si="0"/>
        <v>54</v>
      </c>
      <c r="B58" s="1">
        <v>9.8295999999999992</v>
      </c>
      <c r="C58" s="2">
        <v>10.639699999999999</v>
      </c>
      <c r="D58" s="2">
        <v>12.358000000000001</v>
      </c>
      <c r="E58" s="3">
        <v>13.3405</v>
      </c>
      <c r="F58" s="1">
        <v>-5.51817498193817</v>
      </c>
      <c r="G58" s="2">
        <v>-5.33057676605228</v>
      </c>
      <c r="H58" s="2">
        <v>-4.9337094763407503</v>
      </c>
      <c r="I58" s="3">
        <v>-4.8396557219043901</v>
      </c>
      <c r="J58" s="1">
        <v>-127.30500000000001</v>
      </c>
      <c r="K58" s="2">
        <v>-121.7312</v>
      </c>
      <c r="L58" s="2">
        <v>-120.03570000000001</v>
      </c>
      <c r="M58" s="3">
        <v>-99.209599999999995</v>
      </c>
      <c r="N58" s="1">
        <v>697.24059999999997</v>
      </c>
      <c r="O58" s="2">
        <v>638.72580000000005</v>
      </c>
      <c r="P58" s="2">
        <v>547.75109999999995</v>
      </c>
      <c r="Q58" s="3">
        <v>446.68560000000002</v>
      </c>
      <c r="R58" s="1">
        <v>-28.060970688355098</v>
      </c>
      <c r="S58" s="2">
        <v>-25.353311853809601</v>
      </c>
      <c r="T58" s="2">
        <v>-23.526670280127899</v>
      </c>
      <c r="U58" s="3">
        <v>-5.4508840943617498</v>
      </c>
    </row>
    <row r="59" spans="1:21" x14ac:dyDescent="0.3">
      <c r="A59" s="8">
        <f t="shared" si="0"/>
        <v>55</v>
      </c>
      <c r="B59" s="1">
        <v>10.1005</v>
      </c>
      <c r="C59" s="2">
        <v>10.908799999999999</v>
      </c>
      <c r="D59" s="2">
        <v>12.5909</v>
      </c>
      <c r="E59" s="3">
        <v>13.521699999999999</v>
      </c>
      <c r="F59" s="1">
        <v>-5.4223726460505999</v>
      </c>
      <c r="G59" s="2">
        <v>-5.2464845654267096</v>
      </c>
      <c r="H59" s="2">
        <v>-4.8613897441701299</v>
      </c>
      <c r="I59" s="3">
        <v>-4.7989017567633301</v>
      </c>
      <c r="J59" s="1">
        <v>-130.2373</v>
      </c>
      <c r="K59" s="2">
        <v>-124.1448</v>
      </c>
      <c r="L59" s="2">
        <v>-122.4706</v>
      </c>
      <c r="M59" s="3">
        <v>-102.0849</v>
      </c>
      <c r="N59" s="1">
        <v>698.67600000000004</v>
      </c>
      <c r="O59" s="2">
        <v>642.10820000000001</v>
      </c>
      <c r="P59" s="2">
        <v>555.51639999999998</v>
      </c>
      <c r="Q59" s="3">
        <v>458.89170000000001</v>
      </c>
      <c r="R59" s="1">
        <v>-29.164654591213601</v>
      </c>
      <c r="S59" s="2">
        <v>-26.546685004647198</v>
      </c>
      <c r="T59" s="2">
        <v>-25.491187894146901</v>
      </c>
      <c r="U59" s="3">
        <v>-8.6491668304968492</v>
      </c>
    </row>
    <row r="60" spans="1:21" x14ac:dyDescent="0.3">
      <c r="A60" s="8">
        <f t="shared" si="0"/>
        <v>56</v>
      </c>
      <c r="B60" s="1">
        <v>10.371600000000001</v>
      </c>
      <c r="C60" s="2">
        <v>11.178599999999999</v>
      </c>
      <c r="D60" s="2">
        <v>12.811</v>
      </c>
      <c r="E60" s="3">
        <v>13.693099999999999</v>
      </c>
      <c r="F60" s="1">
        <v>-5.3239524007655001</v>
      </c>
      <c r="G60" s="2">
        <v>-5.1593906199991801</v>
      </c>
      <c r="H60" s="2">
        <v>-4.7887392434654599</v>
      </c>
      <c r="I60" s="3">
        <v>-4.75619885102968</v>
      </c>
      <c r="J60" s="1">
        <v>-133.327</v>
      </c>
      <c r="K60" s="2">
        <v>-126.7715</v>
      </c>
      <c r="L60" s="2">
        <v>-125.2949</v>
      </c>
      <c r="M60" s="3">
        <v>-105.5241</v>
      </c>
      <c r="N60" s="1">
        <v>699.91930000000002</v>
      </c>
      <c r="O60" s="2">
        <v>645.97149999999999</v>
      </c>
      <c r="P60" s="2">
        <v>564.50109999999995</v>
      </c>
      <c r="Q60" s="3">
        <v>472.81909999999999</v>
      </c>
      <c r="R60" s="1">
        <v>-30.294465736460499</v>
      </c>
      <c r="S60" s="2">
        <v>-27.883185642690801</v>
      </c>
      <c r="T60" s="2">
        <v>-27.6327618746658</v>
      </c>
      <c r="U60" s="3">
        <v>-12.281421774248701</v>
      </c>
    </row>
    <row r="61" spans="1:21" x14ac:dyDescent="0.3">
      <c r="A61" s="8">
        <f t="shared" si="0"/>
        <v>57</v>
      </c>
      <c r="B61" s="1">
        <v>10.638199999999999</v>
      </c>
      <c r="C61" s="2">
        <v>11.447699999999999</v>
      </c>
      <c r="D61" s="2">
        <v>13.018800000000001</v>
      </c>
      <c r="E61" s="3">
        <v>13.851800000000001</v>
      </c>
      <c r="F61" s="1">
        <v>-5.22392636311851</v>
      </c>
      <c r="G61" s="2">
        <v>-5.0694506993117203</v>
      </c>
      <c r="H61" s="2">
        <v>-4.7157161816938498</v>
      </c>
      <c r="I61" s="3">
        <v>-4.7120404883565099</v>
      </c>
      <c r="J61" s="1">
        <v>-136.56870000000001</v>
      </c>
      <c r="K61" s="2">
        <v>-129.57140000000001</v>
      </c>
      <c r="L61" s="2">
        <v>-128.48740000000001</v>
      </c>
      <c r="M61" s="3">
        <v>-109.4975</v>
      </c>
      <c r="N61" s="1">
        <v>701.21900000000005</v>
      </c>
      <c r="O61" s="2">
        <v>650.29200000000003</v>
      </c>
      <c r="P61" s="2">
        <v>574.72609999999997</v>
      </c>
      <c r="Q61" s="3">
        <v>488.38150000000002</v>
      </c>
      <c r="R61" s="1">
        <v>-31.4033609735094</v>
      </c>
      <c r="S61" s="2">
        <v>-29.3603727156178</v>
      </c>
      <c r="T61" s="2">
        <v>-29.985898279994601</v>
      </c>
      <c r="U61" s="3">
        <v>-16.314105727215601</v>
      </c>
    </row>
    <row r="62" spans="1:21" x14ac:dyDescent="0.3">
      <c r="A62" s="8">
        <f t="shared" si="0"/>
        <v>58</v>
      </c>
      <c r="B62" s="1">
        <v>10.8972</v>
      </c>
      <c r="C62" s="2">
        <v>11.715</v>
      </c>
      <c r="D62" s="2">
        <v>13.2181</v>
      </c>
      <c r="E62" s="3">
        <v>14.000999999999999</v>
      </c>
      <c r="F62" s="1">
        <v>-5.1226528781846596</v>
      </c>
      <c r="G62" s="2">
        <v>-4.9769000040238103</v>
      </c>
      <c r="H62" s="2">
        <v>-4.6416559067305903</v>
      </c>
      <c r="I62" s="3">
        <v>-4.6658099275992804</v>
      </c>
      <c r="J62" s="1">
        <v>-139.86969999999999</v>
      </c>
      <c r="K62" s="2">
        <v>-132.53630000000001</v>
      </c>
      <c r="L62" s="2">
        <v>-132.05240000000001</v>
      </c>
      <c r="M62" s="3">
        <v>-113.98</v>
      </c>
      <c r="N62" s="1">
        <v>702.5702</v>
      </c>
      <c r="O62" s="2">
        <v>655.03589999999997</v>
      </c>
      <c r="P62" s="2">
        <v>586.11479999999995</v>
      </c>
      <c r="Q62" s="3">
        <v>505.47559999999999</v>
      </c>
      <c r="R62" s="1">
        <v>-32.504473747933702</v>
      </c>
      <c r="S62" s="2">
        <v>-30.932781155025499</v>
      </c>
      <c r="T62" s="2">
        <v>-32.5627556316811</v>
      </c>
      <c r="U62" s="3">
        <v>-20.717586681798402</v>
      </c>
    </row>
    <row r="63" spans="1:21" x14ac:dyDescent="0.3">
      <c r="A63" s="8">
        <f t="shared" si="0"/>
        <v>59</v>
      </c>
      <c r="B63" s="1">
        <v>11.148300000000001</v>
      </c>
      <c r="C63" s="2">
        <v>11.9771</v>
      </c>
      <c r="D63" s="2">
        <v>13.409700000000001</v>
      </c>
      <c r="E63" s="3">
        <v>14.145099999999999</v>
      </c>
      <c r="F63" s="1">
        <v>-5.0205034774704904</v>
      </c>
      <c r="G63" s="2">
        <v>-4.8826448015489996</v>
      </c>
      <c r="H63" s="2">
        <v>-4.5665595238066699</v>
      </c>
      <c r="I63" s="3">
        <v>-4.6165087429777101</v>
      </c>
      <c r="J63" s="1">
        <v>-143.28469999999999</v>
      </c>
      <c r="K63" s="2">
        <v>-135.68109999999999</v>
      </c>
      <c r="L63" s="2">
        <v>-136.0728</v>
      </c>
      <c r="M63" s="3">
        <v>-118.9676</v>
      </c>
      <c r="N63" s="1">
        <v>704.19209999999998</v>
      </c>
      <c r="O63" s="2">
        <v>660.29259999999999</v>
      </c>
      <c r="P63" s="2">
        <v>598.6318</v>
      </c>
      <c r="Q63" s="3">
        <v>524.03750000000002</v>
      </c>
      <c r="R63" s="1">
        <v>-33.673210201046501</v>
      </c>
      <c r="S63" s="2">
        <v>-32.534611563517103</v>
      </c>
      <c r="T63" s="2">
        <v>-35.346265487275197</v>
      </c>
      <c r="U63" s="3">
        <v>-25.4638936407896</v>
      </c>
    </row>
    <row r="64" spans="1:21" x14ac:dyDescent="0.3">
      <c r="A64" s="8">
        <f t="shared" si="0"/>
        <v>60</v>
      </c>
      <c r="B64" s="1">
        <v>11.3971</v>
      </c>
      <c r="C64" s="2">
        <v>12.2319</v>
      </c>
      <c r="D64" s="2">
        <v>13.5951</v>
      </c>
      <c r="E64" s="3">
        <v>14.2845</v>
      </c>
      <c r="F64" s="1">
        <v>-4.91644787304255</v>
      </c>
      <c r="G64" s="2">
        <v>-4.7870814388489302</v>
      </c>
      <c r="H64" s="2">
        <v>-4.4900238165404698</v>
      </c>
      <c r="I64" s="3">
        <v>-4.5640226823722596</v>
      </c>
      <c r="J64" s="1">
        <v>-146.94460000000001</v>
      </c>
      <c r="K64" s="2">
        <v>-139.03389999999999</v>
      </c>
      <c r="L64" s="2">
        <v>-140.57419999999999</v>
      </c>
      <c r="M64" s="3">
        <v>-124.4914</v>
      </c>
      <c r="N64" s="1">
        <v>706.13030000000003</v>
      </c>
      <c r="O64" s="2">
        <v>666.1241</v>
      </c>
      <c r="P64" s="2">
        <v>612.20540000000005</v>
      </c>
      <c r="Q64" s="3">
        <v>544.03959999999995</v>
      </c>
      <c r="R64" s="1">
        <v>-34.926097298722503</v>
      </c>
      <c r="S64" s="2">
        <v>-34.135031600759298</v>
      </c>
      <c r="T64" s="2">
        <v>-38.320095561510399</v>
      </c>
      <c r="U64" s="3">
        <v>-30.485277024131499</v>
      </c>
    </row>
    <row r="65" spans="1:21" x14ac:dyDescent="0.3">
      <c r="A65" s="8">
        <f t="shared" si="0"/>
        <v>61</v>
      </c>
      <c r="B65" s="1">
        <v>11.6455</v>
      </c>
      <c r="C65" s="2">
        <v>12.4762</v>
      </c>
      <c r="D65" s="2">
        <v>13.770899999999999</v>
      </c>
      <c r="E65" s="3">
        <v>14.4194</v>
      </c>
      <c r="F65" s="1">
        <v>-4.8100821383109302</v>
      </c>
      <c r="G65" s="2">
        <v>-4.6908792097072398</v>
      </c>
      <c r="H65" s="2">
        <v>-4.4131925839422603</v>
      </c>
      <c r="I65" s="3">
        <v>-4.5085303715963398</v>
      </c>
      <c r="J65" s="1">
        <v>-150.88679999999999</v>
      </c>
      <c r="K65" s="2">
        <v>-142.6079</v>
      </c>
      <c r="L65" s="2">
        <v>-145.49420000000001</v>
      </c>
      <c r="M65" s="3">
        <v>-130.60900000000001</v>
      </c>
      <c r="N65" s="1">
        <v>708.18380000000002</v>
      </c>
      <c r="O65" s="2">
        <v>672.62149999999997</v>
      </c>
      <c r="P65" s="2">
        <v>626.7722</v>
      </c>
      <c r="Q65" s="3">
        <v>565.34310000000005</v>
      </c>
      <c r="R65" s="1">
        <v>-36.169184992578302</v>
      </c>
      <c r="S65" s="2">
        <v>-35.729133301830501</v>
      </c>
      <c r="T65" s="2">
        <v>-41.432419520608697</v>
      </c>
      <c r="U65" s="3">
        <v>-35.679233535644002</v>
      </c>
    </row>
    <row r="66" spans="1:21" x14ac:dyDescent="0.3">
      <c r="A66" s="8">
        <f t="shared" si="0"/>
        <v>62</v>
      </c>
      <c r="B66" s="1">
        <v>11.894</v>
      </c>
      <c r="C66" s="2">
        <v>12.7118</v>
      </c>
      <c r="D66" s="2">
        <v>13.9335</v>
      </c>
      <c r="E66" s="3">
        <v>14.552199999999999</v>
      </c>
      <c r="F66" s="1">
        <v>-4.7016865787192996</v>
      </c>
      <c r="G66" s="2">
        <v>-4.5937604797154403</v>
      </c>
      <c r="H66" s="2">
        <v>-4.33722224544056</v>
      </c>
      <c r="I66" s="3">
        <v>-4.4495242980768799</v>
      </c>
      <c r="J66" s="1">
        <v>-155.11080000000001</v>
      </c>
      <c r="K66" s="2">
        <v>-146.39269999999999</v>
      </c>
      <c r="L66" s="2">
        <v>-150.727</v>
      </c>
      <c r="M66" s="3">
        <v>-137.31360000000001</v>
      </c>
      <c r="N66" s="1">
        <v>710.23860000000002</v>
      </c>
      <c r="O66" s="2">
        <v>679.68370000000004</v>
      </c>
      <c r="P66" s="2">
        <v>642.1173</v>
      </c>
      <c r="Q66" s="3">
        <v>587.68780000000004</v>
      </c>
      <c r="R66" s="1">
        <v>-37.306729307939897</v>
      </c>
      <c r="S66" s="2">
        <v>-37.397874179215997</v>
      </c>
      <c r="T66" s="2">
        <v>-44.589093369024098</v>
      </c>
      <c r="U66" s="3">
        <v>-40.944046337245503</v>
      </c>
    </row>
    <row r="67" spans="1:21" x14ac:dyDescent="0.3">
      <c r="A67" s="8">
        <f t="shared" si="0"/>
        <v>63</v>
      </c>
      <c r="B67" s="1">
        <v>12.1449</v>
      </c>
      <c r="C67" s="2">
        <v>12.9411</v>
      </c>
      <c r="D67" s="2">
        <v>14.086499999999999</v>
      </c>
      <c r="E67" s="3">
        <v>14.682499999999999</v>
      </c>
      <c r="F67" s="1">
        <v>-4.5907789563781503</v>
      </c>
      <c r="G67" s="2">
        <v>-4.4958460216405802</v>
      </c>
      <c r="H67" s="2">
        <v>-4.2610322352250103</v>
      </c>
      <c r="I67" s="3">
        <v>-4.3874668501935803</v>
      </c>
      <c r="J67" s="1">
        <v>-159.5514</v>
      </c>
      <c r="K67" s="2">
        <v>-150.42529999999999</v>
      </c>
      <c r="L67" s="2">
        <v>-156.20699999999999</v>
      </c>
      <c r="M67" s="3">
        <v>-144.566</v>
      </c>
      <c r="N67" s="1">
        <v>712.35289999999998</v>
      </c>
      <c r="O67" s="2">
        <v>687.274</v>
      </c>
      <c r="P67" s="2">
        <v>657.95600000000002</v>
      </c>
      <c r="Q67" s="3">
        <v>610.88829999999996</v>
      </c>
      <c r="R67" s="1">
        <v>-38.223294073113699</v>
      </c>
      <c r="S67" s="2">
        <v>-39.234978290962999</v>
      </c>
      <c r="T67" s="2">
        <v>-47.731586628182797</v>
      </c>
      <c r="U67" s="3">
        <v>-46.150175396894902</v>
      </c>
    </row>
    <row r="68" spans="1:21" x14ac:dyDescent="0.3">
      <c r="A68" s="8">
        <f t="shared" si="0"/>
        <v>64</v>
      </c>
      <c r="B68" s="1">
        <v>12.3918</v>
      </c>
      <c r="C68" s="2">
        <v>13.162800000000001</v>
      </c>
      <c r="D68" s="2">
        <v>14.2332</v>
      </c>
      <c r="E68" s="3">
        <v>14.807499999999999</v>
      </c>
      <c r="F68" s="1">
        <v>-4.4789612204315201</v>
      </c>
      <c r="G68" s="2">
        <v>-4.3979006571327899</v>
      </c>
      <c r="H68" s="2">
        <v>-4.1838355984414797</v>
      </c>
      <c r="I68" s="3">
        <v>-4.3236251083909103</v>
      </c>
      <c r="J68" s="1">
        <v>-164.17490000000001</v>
      </c>
      <c r="K68" s="2">
        <v>-154.7371</v>
      </c>
      <c r="L68" s="2">
        <v>-161.95740000000001</v>
      </c>
      <c r="M68" s="3">
        <v>-152.26840000000001</v>
      </c>
      <c r="N68" s="1">
        <v>714.36900000000003</v>
      </c>
      <c r="O68" s="2">
        <v>695.25109999999995</v>
      </c>
      <c r="P68" s="2">
        <v>674.09460000000001</v>
      </c>
      <c r="Q68" s="3">
        <v>634.74390000000005</v>
      </c>
      <c r="R68" s="1">
        <v>-38.781181927932202</v>
      </c>
      <c r="S68" s="2">
        <v>-41.251439922680198</v>
      </c>
      <c r="T68" s="2">
        <v>-50.792156272645798</v>
      </c>
      <c r="U68" s="3">
        <v>-51.121863845079197</v>
      </c>
    </row>
    <row r="69" spans="1:21" x14ac:dyDescent="0.3">
      <c r="A69" s="8">
        <f t="shared" si="0"/>
        <v>65</v>
      </c>
      <c r="B69" s="1">
        <v>12.6355</v>
      </c>
      <c r="C69" s="2">
        <v>13.3743</v>
      </c>
      <c r="D69" s="2">
        <v>14.3725</v>
      </c>
      <c r="E69" s="3">
        <v>14.928100000000001</v>
      </c>
      <c r="F69" s="1">
        <v>-4.3663455133184099</v>
      </c>
      <c r="G69" s="2">
        <v>-4.30068304590508</v>
      </c>
      <c r="H69" s="2">
        <v>-4.1068484492180399</v>
      </c>
      <c r="I69" s="3">
        <v>-4.2582315486009197</v>
      </c>
      <c r="J69" s="1">
        <v>-168.85810000000001</v>
      </c>
      <c r="K69" s="2">
        <v>-159.37010000000001</v>
      </c>
      <c r="L69" s="2">
        <v>-168.0241</v>
      </c>
      <c r="M69" s="3">
        <v>-160.32509999999999</v>
      </c>
      <c r="N69" s="1">
        <v>716.30340000000001</v>
      </c>
      <c r="O69" s="2">
        <v>703.38869999999997</v>
      </c>
      <c r="P69" s="2">
        <v>690.44809999999995</v>
      </c>
      <c r="Q69" s="3">
        <v>658.98590000000002</v>
      </c>
      <c r="R69" s="1">
        <v>-39.087066211761403</v>
      </c>
      <c r="S69" s="2">
        <v>-43.402063253467503</v>
      </c>
      <c r="T69" s="2">
        <v>-53.654191707972203</v>
      </c>
      <c r="U69" s="3">
        <v>-55.705237570402701</v>
      </c>
    </row>
    <row r="70" spans="1:21" x14ac:dyDescent="0.3">
      <c r="A70" s="8">
        <f t="shared" ref="A70:A104" si="1">A69+1</f>
        <v>66</v>
      </c>
      <c r="B70" s="1">
        <v>12.8749</v>
      </c>
      <c r="C70" s="2">
        <v>13.576000000000001</v>
      </c>
      <c r="D70" s="2">
        <v>14.5046</v>
      </c>
      <c r="E70" s="3">
        <v>15.0448</v>
      </c>
      <c r="F70" s="1">
        <v>-4.2534914288177497</v>
      </c>
      <c r="G70" s="2">
        <v>-4.2041965513995097</v>
      </c>
      <c r="H70" s="2">
        <v>-4.0306873277372999</v>
      </c>
      <c r="I70" s="3">
        <v>-4.1917562695976596</v>
      </c>
      <c r="J70" s="1">
        <v>-173.69579999999999</v>
      </c>
      <c r="K70" s="2">
        <v>-164.29130000000001</v>
      </c>
      <c r="L70" s="2">
        <v>-174.4442</v>
      </c>
      <c r="M70" s="3">
        <v>-168.7123</v>
      </c>
      <c r="N70" s="1">
        <v>718.02539999999999</v>
      </c>
      <c r="O70" s="2">
        <v>711.33299999999997</v>
      </c>
      <c r="P70" s="2">
        <v>706.8877</v>
      </c>
      <c r="Q70" s="3">
        <v>683.28710000000001</v>
      </c>
      <c r="R70" s="1">
        <v>-39.2736208710404</v>
      </c>
      <c r="S70" s="2">
        <v>-45.626009566472597</v>
      </c>
      <c r="T70" s="2">
        <v>-56.217789475162903</v>
      </c>
      <c r="U70" s="3">
        <v>-59.731078775508898</v>
      </c>
    </row>
    <row r="71" spans="1:21" x14ac:dyDescent="0.3">
      <c r="A71" s="8">
        <f t="shared" si="1"/>
        <v>67</v>
      </c>
      <c r="B71" s="1">
        <v>13.1089</v>
      </c>
      <c r="C71" s="2">
        <v>13.770200000000001</v>
      </c>
      <c r="D71" s="2">
        <v>14.632199999999999</v>
      </c>
      <c r="E71" s="3">
        <v>15.158200000000001</v>
      </c>
      <c r="F71" s="1">
        <v>-4.1406495035203399</v>
      </c>
      <c r="G71" s="2">
        <v>-4.10822636086034</v>
      </c>
      <c r="H71" s="2">
        <v>-3.9547487628107998</v>
      </c>
      <c r="I71" s="3">
        <v>-4.1246625243111303</v>
      </c>
      <c r="J71" s="1">
        <v>-178.59039999999999</v>
      </c>
      <c r="K71" s="2">
        <v>-169.5496</v>
      </c>
      <c r="L71" s="2">
        <v>-181.2243</v>
      </c>
      <c r="M71" s="3">
        <v>-177.4384</v>
      </c>
      <c r="N71" s="1">
        <v>719.43240000000003</v>
      </c>
      <c r="O71" s="2">
        <v>718.93110000000001</v>
      </c>
      <c r="P71" s="2">
        <v>723.19420000000002</v>
      </c>
      <c r="Q71" s="3">
        <v>707.24450000000002</v>
      </c>
      <c r="R71" s="1">
        <v>-39.368407886418602</v>
      </c>
      <c r="S71" s="2">
        <v>-47.865069440882401</v>
      </c>
      <c r="T71" s="2">
        <v>-58.404900740127196</v>
      </c>
      <c r="U71" s="3">
        <v>-63.008599808254097</v>
      </c>
    </row>
    <row r="72" spans="1:21" x14ac:dyDescent="0.3">
      <c r="A72" s="8">
        <f t="shared" si="1"/>
        <v>68</v>
      </c>
      <c r="B72" s="1">
        <v>13.3371</v>
      </c>
      <c r="C72" s="2">
        <v>13.956200000000001</v>
      </c>
      <c r="D72" s="2">
        <v>14.757899999999999</v>
      </c>
      <c r="E72" s="3">
        <v>15.2704</v>
      </c>
      <c r="F72" s="1">
        <v>-4.0280121598633896</v>
      </c>
      <c r="G72" s="2">
        <v>-4.0136442811525201</v>
      </c>
      <c r="H72" s="2">
        <v>-3.8781343758940898</v>
      </c>
      <c r="I72" s="3">
        <v>-4.0566211681655</v>
      </c>
      <c r="J72" s="1">
        <v>-183.56899999999999</v>
      </c>
      <c r="K72" s="2">
        <v>-175.19810000000001</v>
      </c>
      <c r="L72" s="2">
        <v>-188.3321</v>
      </c>
      <c r="M72" s="3">
        <v>-186.45359999999999</v>
      </c>
      <c r="N72" s="1">
        <v>720.65170000000001</v>
      </c>
      <c r="O72" s="2">
        <v>726.18150000000003</v>
      </c>
      <c r="P72" s="2">
        <v>739.04769999999996</v>
      </c>
      <c r="Q72" s="3">
        <v>730.43719999999996</v>
      </c>
      <c r="R72" s="1">
        <v>-39.344354660228198</v>
      </c>
      <c r="S72" s="2">
        <v>-50.001525393993802</v>
      </c>
      <c r="T72" s="2">
        <v>-60.109912439985202</v>
      </c>
      <c r="U72" s="3">
        <v>-65.376499253211193</v>
      </c>
    </row>
    <row r="73" spans="1:21" x14ac:dyDescent="0.3">
      <c r="A73" s="8">
        <f t="shared" si="1"/>
        <v>69</v>
      </c>
      <c r="B73" s="1">
        <v>13.560700000000001</v>
      </c>
      <c r="C73" s="2">
        <v>14.1372</v>
      </c>
      <c r="D73" s="2">
        <v>14.882099999999999</v>
      </c>
      <c r="E73" s="3">
        <v>15.3819</v>
      </c>
      <c r="F73" s="1">
        <v>-3.91561652777456</v>
      </c>
      <c r="G73" s="2">
        <v>-3.9195604738772798</v>
      </c>
      <c r="H73" s="2">
        <v>-3.8008445762231999</v>
      </c>
      <c r="I73" s="3">
        <v>-3.98793925816714</v>
      </c>
      <c r="J73" s="1">
        <v>-188.57329999999999</v>
      </c>
      <c r="K73" s="2">
        <v>-181.18860000000001</v>
      </c>
      <c r="L73" s="2">
        <v>-195.75399999999999</v>
      </c>
      <c r="M73" s="3">
        <v>-195.71029999999999</v>
      </c>
      <c r="N73" s="1">
        <v>721.52719999999999</v>
      </c>
      <c r="O73" s="2">
        <v>732.94929999999999</v>
      </c>
      <c r="P73" s="2">
        <v>754.09969999999998</v>
      </c>
      <c r="Q73" s="3">
        <v>752.56910000000005</v>
      </c>
      <c r="R73" s="1">
        <v>-39.131135520904103</v>
      </c>
      <c r="S73" s="2">
        <v>-51.933901195568403</v>
      </c>
      <c r="T73" s="2">
        <v>-61.1485976870391</v>
      </c>
      <c r="U73" s="3">
        <v>-66.671287545758204</v>
      </c>
    </row>
    <row r="74" spans="1:21" x14ac:dyDescent="0.3">
      <c r="A74" s="8">
        <f t="shared" si="1"/>
        <v>70</v>
      </c>
      <c r="B74" s="1">
        <v>13.7781</v>
      </c>
      <c r="C74" s="2">
        <v>14.3132</v>
      </c>
      <c r="D74" s="2">
        <v>15.003299999999999</v>
      </c>
      <c r="E74" s="3">
        <v>15.4923</v>
      </c>
      <c r="F74" s="1">
        <v>-3.8045135874767602</v>
      </c>
      <c r="G74" s="2">
        <v>-3.8261112816801601</v>
      </c>
      <c r="H74" s="2">
        <v>-3.7240908071717498</v>
      </c>
      <c r="I74" s="3">
        <v>-3.9195542300133002</v>
      </c>
      <c r="J74" s="1">
        <v>-193.50909999999999</v>
      </c>
      <c r="K74" s="2">
        <v>-187.44210000000001</v>
      </c>
      <c r="L74" s="2">
        <v>-203.4187</v>
      </c>
      <c r="M74" s="3">
        <v>-205.1662</v>
      </c>
      <c r="N74" s="1">
        <v>722.03660000000002</v>
      </c>
      <c r="O74" s="2">
        <v>739.09059999999999</v>
      </c>
      <c r="P74" s="2">
        <v>768.07470000000001</v>
      </c>
      <c r="Q74" s="3">
        <v>773.42010000000005</v>
      </c>
      <c r="R74" s="1">
        <v>-38.547990359249702</v>
      </c>
      <c r="S74" s="2">
        <v>-53.518414787188497</v>
      </c>
      <c r="T74" s="2">
        <v>-61.327487461680803</v>
      </c>
      <c r="U74" s="3">
        <v>-66.7334380306567</v>
      </c>
    </row>
    <row r="75" spans="1:21" x14ac:dyDescent="0.3">
      <c r="A75" s="8">
        <f t="shared" si="1"/>
        <v>71</v>
      </c>
      <c r="B75" s="1">
        <v>13.9876</v>
      </c>
      <c r="C75" s="2">
        <v>14.4832</v>
      </c>
      <c r="D75" s="2">
        <v>15.1212</v>
      </c>
      <c r="E75" s="3">
        <v>15.601800000000001</v>
      </c>
      <c r="F75" s="1">
        <v>-3.6957853583250899</v>
      </c>
      <c r="G75" s="2">
        <v>-3.73398425666569</v>
      </c>
      <c r="H75" s="2">
        <v>-3.6489699570472398</v>
      </c>
      <c r="I75" s="3">
        <v>-3.8521671111642601</v>
      </c>
      <c r="J75" s="1">
        <v>-198.33260000000001</v>
      </c>
      <c r="K75" s="2">
        <v>-193.8997</v>
      </c>
      <c r="L75" s="2">
        <v>-211.23759999999999</v>
      </c>
      <c r="M75" s="3">
        <v>-214.72149999999999</v>
      </c>
      <c r="N75" s="1">
        <v>722.08749999999998</v>
      </c>
      <c r="O75" s="2">
        <v>744.43370000000004</v>
      </c>
      <c r="P75" s="2">
        <v>780.73389999999995</v>
      </c>
      <c r="Q75" s="3">
        <v>792.697</v>
      </c>
      <c r="R75" s="1">
        <v>-37.405986632975903</v>
      </c>
      <c r="S75" s="2">
        <v>-54.591151588582399</v>
      </c>
      <c r="T75" s="2">
        <v>-60.492811919170499</v>
      </c>
      <c r="U75" s="3">
        <v>-65.429181004281702</v>
      </c>
    </row>
    <row r="76" spans="1:21" x14ac:dyDescent="0.3">
      <c r="A76" s="8">
        <f t="shared" si="1"/>
        <v>72</v>
      </c>
      <c r="B76" s="1">
        <v>14.1892</v>
      </c>
      <c r="C76" s="2">
        <v>14.6478</v>
      </c>
      <c r="D76" s="2">
        <v>15.2364</v>
      </c>
      <c r="E76" s="3">
        <v>15.710699999999999</v>
      </c>
      <c r="F76" s="1">
        <v>-3.5899604016033</v>
      </c>
      <c r="G76" s="2">
        <v>-3.6432463038898999</v>
      </c>
      <c r="H76" s="2">
        <v>-3.57601208095477</v>
      </c>
      <c r="I76" s="3">
        <v>-3.7863245429303798</v>
      </c>
      <c r="J76" s="1">
        <v>-202.92310000000001</v>
      </c>
      <c r="K76" s="2">
        <v>-200.5274</v>
      </c>
      <c r="L76" s="2">
        <v>-219.12430000000001</v>
      </c>
      <c r="M76" s="3">
        <v>-224.30600000000001</v>
      </c>
      <c r="N76" s="1">
        <v>721.6336</v>
      </c>
      <c r="O76" s="2">
        <v>748.81029999999998</v>
      </c>
      <c r="P76" s="2">
        <v>791.79129999999998</v>
      </c>
      <c r="Q76" s="3">
        <v>810.09749999999997</v>
      </c>
      <c r="R76" s="1">
        <v>-35.652065609901499</v>
      </c>
      <c r="S76" s="2">
        <v>-54.996141865906097</v>
      </c>
      <c r="T76" s="2">
        <v>-58.530967962121103</v>
      </c>
      <c r="U76" s="3">
        <v>-62.621747155606698</v>
      </c>
    </row>
    <row r="77" spans="1:21" x14ac:dyDescent="0.3">
      <c r="A77" s="8">
        <f t="shared" si="1"/>
        <v>73</v>
      </c>
      <c r="B77" s="1">
        <v>14.3826</v>
      </c>
      <c r="C77" s="2">
        <v>14.8079</v>
      </c>
      <c r="D77" s="2">
        <v>15.35</v>
      </c>
      <c r="E77" s="3">
        <v>15.8188</v>
      </c>
      <c r="F77" s="1">
        <v>-3.4880999249341098</v>
      </c>
      <c r="G77" s="2">
        <v>-3.55381089749253</v>
      </c>
      <c r="H77" s="2">
        <v>-3.50540758374196</v>
      </c>
      <c r="I77" s="3">
        <v>-3.7228839879657398</v>
      </c>
      <c r="J77" s="1">
        <v>-207.261</v>
      </c>
      <c r="K77" s="2">
        <v>-207.18209999999999</v>
      </c>
      <c r="L77" s="2">
        <v>-226.93719999999999</v>
      </c>
      <c r="M77" s="3">
        <v>-233.81569999999999</v>
      </c>
      <c r="N77" s="1">
        <v>720.50070000000005</v>
      </c>
      <c r="O77" s="2">
        <v>752.01580000000001</v>
      </c>
      <c r="P77" s="2">
        <v>800.89110000000005</v>
      </c>
      <c r="Q77" s="3">
        <v>825.29510000000005</v>
      </c>
      <c r="R77" s="1">
        <v>-33.328455480353</v>
      </c>
      <c r="S77" s="2">
        <v>-54.568202886480101</v>
      </c>
      <c r="T77" s="2">
        <v>-55.343893548205202</v>
      </c>
      <c r="U77" s="3">
        <v>-58.166348233365703</v>
      </c>
    </row>
    <row r="78" spans="1:21" x14ac:dyDescent="0.3">
      <c r="A78" s="8">
        <f t="shared" si="1"/>
        <v>74</v>
      </c>
      <c r="B78" s="1">
        <v>14.566800000000001</v>
      </c>
      <c r="C78" s="2">
        <v>14.963200000000001</v>
      </c>
      <c r="D78" s="2">
        <v>15.463100000000001</v>
      </c>
      <c r="E78" s="3">
        <v>15.9254</v>
      </c>
      <c r="F78" s="1">
        <v>-3.3915604586630201</v>
      </c>
      <c r="G78" s="2">
        <v>-3.46608277616156</v>
      </c>
      <c r="H78" s="2">
        <v>-3.43734557185455</v>
      </c>
      <c r="I78" s="3">
        <v>-3.6628276972156</v>
      </c>
      <c r="J78" s="1">
        <v>-211.422</v>
      </c>
      <c r="K78" s="2">
        <v>-213.58600000000001</v>
      </c>
      <c r="L78" s="2">
        <v>-234.5222</v>
      </c>
      <c r="M78" s="3">
        <v>-243.10169999999999</v>
      </c>
      <c r="N78" s="1">
        <v>718.51459999999997</v>
      </c>
      <c r="O78" s="2">
        <v>753.81370000000004</v>
      </c>
      <c r="P78" s="2">
        <v>807.7364</v>
      </c>
      <c r="Q78" s="3">
        <v>837.96429999999998</v>
      </c>
      <c r="R78" s="1">
        <v>-30.4360904573524</v>
      </c>
      <c r="S78" s="2">
        <v>-53.151483523311597</v>
      </c>
      <c r="T78" s="2">
        <v>-50.854150967023301</v>
      </c>
      <c r="U78" s="3">
        <v>-51.9454972473441</v>
      </c>
    </row>
    <row r="79" spans="1:21" x14ac:dyDescent="0.3">
      <c r="A79" s="8">
        <f t="shared" si="1"/>
        <v>75</v>
      </c>
      <c r="B79" s="1">
        <v>14.7403</v>
      </c>
      <c r="C79" s="2">
        <v>15.113899999999999</v>
      </c>
      <c r="D79" s="2">
        <v>15.576000000000001</v>
      </c>
      <c r="E79" s="3">
        <v>16.0304</v>
      </c>
      <c r="F79" s="1">
        <v>-3.3016634078992801</v>
      </c>
      <c r="G79" s="2">
        <v>-3.3806517818269102</v>
      </c>
      <c r="H79" s="2">
        <v>-3.3722794841489701</v>
      </c>
      <c r="I79" s="3">
        <v>-3.6068090601465701</v>
      </c>
      <c r="J79" s="1">
        <v>-215.1919</v>
      </c>
      <c r="K79" s="2">
        <v>-219.56639999999999</v>
      </c>
      <c r="L79" s="2">
        <v>-241.7028</v>
      </c>
      <c r="M79" s="3">
        <v>-252.01150000000001</v>
      </c>
      <c r="N79" s="1">
        <v>715.5652</v>
      </c>
      <c r="O79" s="2">
        <v>753.99969999999996</v>
      </c>
      <c r="P79" s="2">
        <v>812.10289999999998</v>
      </c>
      <c r="Q79" s="3">
        <v>847.86120000000005</v>
      </c>
      <c r="R79" s="1">
        <v>-26.884667199245602</v>
      </c>
      <c r="S79" s="2">
        <v>-50.627341145031401</v>
      </c>
      <c r="T79" s="2">
        <v>-44.991842190754298</v>
      </c>
      <c r="U79" s="3">
        <v>-43.883128758131498</v>
      </c>
    </row>
    <row r="80" spans="1:21" x14ac:dyDescent="0.3">
      <c r="A80" s="8">
        <f t="shared" si="1"/>
        <v>76</v>
      </c>
      <c r="B80" s="1">
        <v>14.907500000000001</v>
      </c>
      <c r="C80" s="2">
        <v>15.261799999999999</v>
      </c>
      <c r="D80" s="2">
        <v>15.6874</v>
      </c>
      <c r="E80" s="3">
        <v>16.1328</v>
      </c>
      <c r="F80" s="1">
        <v>-3.2175183797181601</v>
      </c>
      <c r="G80" s="2">
        <v>-3.29760841671433</v>
      </c>
      <c r="H80" s="2">
        <v>-3.3113860912325399</v>
      </c>
      <c r="I80" s="3">
        <v>-3.5560170971773601</v>
      </c>
      <c r="J80" s="1">
        <v>-218.41470000000001</v>
      </c>
      <c r="K80" s="2">
        <v>-225.11609999999999</v>
      </c>
      <c r="L80" s="2">
        <v>-248.31880000000001</v>
      </c>
      <c r="M80" s="3">
        <v>-260.36720000000003</v>
      </c>
      <c r="N80" s="1">
        <v>711.38379999999995</v>
      </c>
      <c r="O80" s="2">
        <v>752.46780000000001</v>
      </c>
      <c r="P80" s="2">
        <v>813.83249999999998</v>
      </c>
      <c r="Q80" s="3">
        <v>854.79319999999996</v>
      </c>
      <c r="R80" s="1">
        <v>-22.632841893844699</v>
      </c>
      <c r="S80" s="2">
        <v>-46.906503702714197</v>
      </c>
      <c r="T80" s="2">
        <v>-37.6855595266587</v>
      </c>
      <c r="U80" s="3">
        <v>-33.932455012500299</v>
      </c>
    </row>
    <row r="81" spans="1:21" x14ac:dyDescent="0.3">
      <c r="A81" s="8">
        <f t="shared" si="1"/>
        <v>77</v>
      </c>
      <c r="B81" s="1">
        <v>15.0693</v>
      </c>
      <c r="C81" s="2">
        <v>15.4048</v>
      </c>
      <c r="D81" s="2">
        <v>15.797800000000001</v>
      </c>
      <c r="E81" s="3">
        <v>16.230699999999999</v>
      </c>
      <c r="F81" s="1">
        <v>-3.13981766241336</v>
      </c>
      <c r="G81" s="2">
        <v>-3.218718855349</v>
      </c>
      <c r="H81" s="2">
        <v>-3.2554026222475398</v>
      </c>
      <c r="I81" s="3">
        <v>-3.5123077124076501</v>
      </c>
      <c r="J81" s="1">
        <v>-221.08799999999999</v>
      </c>
      <c r="K81" s="2">
        <v>-230.20160000000001</v>
      </c>
      <c r="L81" s="2">
        <v>-254.23179999999999</v>
      </c>
      <c r="M81" s="3">
        <v>-267.9529</v>
      </c>
      <c r="N81" s="1">
        <v>705.81179999999995</v>
      </c>
      <c r="O81" s="2">
        <v>749.18809999999996</v>
      </c>
      <c r="P81" s="2">
        <v>812.82529999999997</v>
      </c>
      <c r="Q81" s="3">
        <v>858.58590000000004</v>
      </c>
      <c r="R81" s="1">
        <v>-17.570824493915399</v>
      </c>
      <c r="S81" s="2">
        <v>-41.790882516156898</v>
      </c>
      <c r="T81" s="2">
        <v>-28.927738293957599</v>
      </c>
      <c r="U81" s="3">
        <v>-22.042274690167599</v>
      </c>
    </row>
    <row r="82" spans="1:21" x14ac:dyDescent="0.3">
      <c r="A82" s="8">
        <f t="shared" si="1"/>
        <v>78</v>
      </c>
      <c r="B82" s="1">
        <v>15.224399999999999</v>
      </c>
      <c r="C82" s="2">
        <v>15.543100000000001</v>
      </c>
      <c r="D82" s="2">
        <v>15.9077</v>
      </c>
      <c r="E82" s="3">
        <v>16.323499999999999</v>
      </c>
      <c r="F82" s="1">
        <v>-3.0706383073462198</v>
      </c>
      <c r="G82" s="2">
        <v>-3.1449231544777398</v>
      </c>
      <c r="H82" s="2">
        <v>-3.2049804262856298</v>
      </c>
      <c r="I82" s="3">
        <v>-3.4769467548557502</v>
      </c>
      <c r="J82" s="1">
        <v>-222.95859999999999</v>
      </c>
      <c r="K82" s="2">
        <v>-234.68770000000001</v>
      </c>
      <c r="L82" s="2">
        <v>-259.29289999999997</v>
      </c>
      <c r="M82" s="3">
        <v>-274.53789999999998</v>
      </c>
      <c r="N82" s="1">
        <v>698.1662</v>
      </c>
      <c r="O82" s="2">
        <v>744.1585</v>
      </c>
      <c r="P82" s="2">
        <v>808.98969999999997</v>
      </c>
      <c r="Q82" s="3">
        <v>859.01949999999999</v>
      </c>
      <c r="R82" s="1">
        <v>-11.4571911453012</v>
      </c>
      <c r="S82" s="2">
        <v>-35.135857033386699</v>
      </c>
      <c r="T82" s="2">
        <v>-18.731831872351702</v>
      </c>
      <c r="U82" s="3">
        <v>-8.2467593423122505</v>
      </c>
    </row>
    <row r="83" spans="1:21" x14ac:dyDescent="0.3">
      <c r="A83" s="8">
        <f t="shared" si="1"/>
        <v>79</v>
      </c>
      <c r="B83" s="1">
        <v>15.3718</v>
      </c>
      <c r="C83" s="2">
        <v>15.677099999999999</v>
      </c>
      <c r="D83" s="2">
        <v>16.016100000000002</v>
      </c>
      <c r="E83" s="3">
        <v>16.411000000000001</v>
      </c>
      <c r="F83" s="1">
        <v>-3.0119320688975901</v>
      </c>
      <c r="G83" s="2">
        <v>-3.07737429710558</v>
      </c>
      <c r="H83" s="2">
        <v>-3.1614166729530502</v>
      </c>
      <c r="I83" s="3">
        <v>-3.4510676549456898</v>
      </c>
      <c r="J83" s="1">
        <v>-223.876</v>
      </c>
      <c r="K83" s="2">
        <v>-238.4821</v>
      </c>
      <c r="L83" s="2">
        <v>-263.42849999999999</v>
      </c>
      <c r="M83" s="3">
        <v>-279.90629999999999</v>
      </c>
      <c r="N83" s="1">
        <v>687.80520000000001</v>
      </c>
      <c r="O83" s="2">
        <v>737.2337</v>
      </c>
      <c r="P83" s="2">
        <v>802.31359999999995</v>
      </c>
      <c r="Q83" s="3">
        <v>855.88279999999997</v>
      </c>
      <c r="R83" s="1">
        <v>-4.1444963474845098</v>
      </c>
      <c r="S83" s="2">
        <v>-26.8609243551814</v>
      </c>
      <c r="T83" s="2">
        <v>-7.0600657000293001</v>
      </c>
      <c r="U83" s="3">
        <v>7.3620918297172198</v>
      </c>
    </row>
    <row r="84" spans="1:21" x14ac:dyDescent="0.3">
      <c r="A84" s="8">
        <f t="shared" si="1"/>
        <v>80</v>
      </c>
      <c r="B84" s="1">
        <v>15.5146</v>
      </c>
      <c r="C84" s="2">
        <v>15.8095</v>
      </c>
      <c r="D84" s="2">
        <v>16.121500000000001</v>
      </c>
      <c r="E84" s="3">
        <v>16.491800000000001</v>
      </c>
      <c r="F84" s="1">
        <v>-2.9636174487873501</v>
      </c>
      <c r="G84" s="2">
        <v>-3.0163526699358498</v>
      </c>
      <c r="H84" s="2">
        <v>-3.1265813147791</v>
      </c>
      <c r="I84" s="3">
        <v>-3.4365811781081299</v>
      </c>
      <c r="J84" s="1">
        <v>-223.7192</v>
      </c>
      <c r="K84" s="2">
        <v>-241.43260000000001</v>
      </c>
      <c r="L84" s="2">
        <v>-266.53769999999997</v>
      </c>
      <c r="M84" s="3">
        <v>-283.87869999999998</v>
      </c>
      <c r="N84" s="1">
        <v>674.17830000000004</v>
      </c>
      <c r="O84" s="2">
        <v>727.93</v>
      </c>
      <c r="P84" s="2">
        <v>792.7998</v>
      </c>
      <c r="Q84" s="3">
        <v>849.00210000000004</v>
      </c>
      <c r="R84" s="1">
        <v>4.2880243461011096</v>
      </c>
      <c r="S84" s="2">
        <v>-16.911956437027499</v>
      </c>
      <c r="T84" s="2">
        <v>6.1548696417184896</v>
      </c>
      <c r="U84" s="3">
        <v>24.679457222923801</v>
      </c>
    </row>
    <row r="85" spans="1:21" x14ac:dyDescent="0.3">
      <c r="A85" s="8">
        <f t="shared" si="1"/>
        <v>81</v>
      </c>
      <c r="B85" s="1">
        <v>15.6563</v>
      </c>
      <c r="C85" s="2">
        <v>15.940300000000001</v>
      </c>
      <c r="D85" s="2">
        <v>16.2227</v>
      </c>
      <c r="E85" s="3">
        <v>16.5639</v>
      </c>
      <c r="F85" s="1">
        <v>-2.9259573671814501</v>
      </c>
      <c r="G85" s="2">
        <v>-2.9633497017713899</v>
      </c>
      <c r="H85" s="2">
        <v>-3.1024978627837898</v>
      </c>
      <c r="I85" s="3">
        <v>-3.43555037260003</v>
      </c>
      <c r="J85" s="1">
        <v>-222.16079999999999</v>
      </c>
      <c r="K85" s="2">
        <v>-243.31110000000001</v>
      </c>
      <c r="L85" s="2">
        <v>-268.46539999999999</v>
      </c>
      <c r="M85" s="3">
        <v>-286.3066</v>
      </c>
      <c r="N85" s="1">
        <v>656.84220000000005</v>
      </c>
      <c r="O85" s="2">
        <v>715.94690000000003</v>
      </c>
      <c r="P85" s="2">
        <v>780.38739999999996</v>
      </c>
      <c r="Q85" s="3">
        <v>838.23800000000006</v>
      </c>
      <c r="R85" s="1">
        <v>13.639059753055401</v>
      </c>
      <c r="S85" s="2">
        <v>-5.2510319923696596</v>
      </c>
      <c r="T85" s="2">
        <v>20.951972962529499</v>
      </c>
      <c r="U85" s="3">
        <v>43.5756052052675</v>
      </c>
    </row>
    <row r="86" spans="1:21" x14ac:dyDescent="0.3">
      <c r="A86" s="8">
        <f t="shared" si="1"/>
        <v>82</v>
      </c>
      <c r="B86" s="1">
        <v>15.7986</v>
      </c>
      <c r="C86" s="2">
        <v>16.066500000000001</v>
      </c>
      <c r="D86" s="2">
        <v>16.3187</v>
      </c>
      <c r="E86" s="3">
        <v>16.626000000000001</v>
      </c>
      <c r="F86" s="1">
        <v>-2.9004578906420702</v>
      </c>
      <c r="G86" s="2">
        <v>-2.9218428959705198</v>
      </c>
      <c r="H86" s="2">
        <v>-3.0907948354939099</v>
      </c>
      <c r="I86" s="3">
        <v>-3.4498472521336598</v>
      </c>
      <c r="J86" s="1">
        <v>-219.43690000000001</v>
      </c>
      <c r="K86" s="2">
        <v>-243.85939999999999</v>
      </c>
      <c r="L86" s="2">
        <v>-269.12240000000003</v>
      </c>
      <c r="M86" s="3">
        <v>-287.03930000000003</v>
      </c>
      <c r="N86" s="1">
        <v>636.06529999999998</v>
      </c>
      <c r="O86" s="2">
        <v>701.11389999999994</v>
      </c>
      <c r="P86" s="2">
        <v>764.98140000000001</v>
      </c>
      <c r="Q86" s="3">
        <v>823.4624</v>
      </c>
      <c r="R86" s="1">
        <v>23.5782027456018</v>
      </c>
      <c r="S86" s="2">
        <v>8.0981988056537801</v>
      </c>
      <c r="T86" s="2">
        <v>37.296279979326997</v>
      </c>
      <c r="U86" s="3">
        <v>63.891184412486197</v>
      </c>
    </row>
    <row r="87" spans="1:21" x14ac:dyDescent="0.3">
      <c r="A87" s="8">
        <f t="shared" si="1"/>
        <v>83</v>
      </c>
      <c r="B87" s="1">
        <v>15.935</v>
      </c>
      <c r="C87" s="2">
        <v>16.1873</v>
      </c>
      <c r="D87" s="2">
        <v>16.4069</v>
      </c>
      <c r="E87" s="3">
        <v>16.677299999999999</v>
      </c>
      <c r="F87" s="1">
        <v>-2.8921529024963899</v>
      </c>
      <c r="G87" s="2">
        <v>-2.89445586386555</v>
      </c>
      <c r="H87" s="2">
        <v>-3.0945304736949799</v>
      </c>
      <c r="I87" s="3">
        <v>-3.4808956192843601</v>
      </c>
      <c r="J87" s="1">
        <v>-215.43899999999999</v>
      </c>
      <c r="K87" s="2">
        <v>-242.7843</v>
      </c>
      <c r="L87" s="2">
        <v>-268.4051</v>
      </c>
      <c r="M87" s="3">
        <v>-285.89690000000002</v>
      </c>
      <c r="N87" s="1">
        <v>611.83219999999994</v>
      </c>
      <c r="O87" s="2">
        <v>682.96220000000005</v>
      </c>
      <c r="P87" s="2">
        <v>746.40409999999997</v>
      </c>
      <c r="Q87" s="3">
        <v>804.5566</v>
      </c>
      <c r="R87" s="1">
        <v>33.735170032027398</v>
      </c>
      <c r="S87" s="2">
        <v>22.9379345438862</v>
      </c>
      <c r="T87" s="2">
        <v>55.118369692943801</v>
      </c>
      <c r="U87" s="3">
        <v>85.423794604613306</v>
      </c>
    </row>
    <row r="88" spans="1:21" x14ac:dyDescent="0.3">
      <c r="A88" s="8">
        <f t="shared" si="1"/>
        <v>84</v>
      </c>
      <c r="B88" s="1">
        <v>16.066600000000001</v>
      </c>
      <c r="C88" s="2">
        <v>16.304400000000001</v>
      </c>
      <c r="D88" s="2">
        <v>16.483799999999999</v>
      </c>
      <c r="E88" s="3">
        <v>16.715900000000001</v>
      </c>
      <c r="F88" s="1">
        <v>-2.9023248735945999</v>
      </c>
      <c r="G88" s="2">
        <v>-2.8824654024104999</v>
      </c>
      <c r="H88" s="2">
        <v>-3.1177281876171401</v>
      </c>
      <c r="I88" s="3">
        <v>-3.53112312736818</v>
      </c>
      <c r="J88" s="1">
        <v>-209.97110000000001</v>
      </c>
      <c r="K88" s="2">
        <v>-239.8074</v>
      </c>
      <c r="L88" s="2">
        <v>-265.97550000000001</v>
      </c>
      <c r="M88" s="3">
        <v>-282.65449999999998</v>
      </c>
      <c r="N88" s="1">
        <v>583.98739999999998</v>
      </c>
      <c r="O88" s="2">
        <v>661.02909999999997</v>
      </c>
      <c r="P88" s="2">
        <v>724.17460000000005</v>
      </c>
      <c r="Q88" s="3">
        <v>781.35680000000002</v>
      </c>
      <c r="R88" s="1">
        <v>43.6887717894746</v>
      </c>
      <c r="S88" s="2">
        <v>38.861119104539497</v>
      </c>
      <c r="T88" s="2">
        <v>74.225011027813494</v>
      </c>
      <c r="U88" s="3">
        <v>107.96285282166301</v>
      </c>
    </row>
    <row r="89" spans="1:21" x14ac:dyDescent="0.3">
      <c r="A89" s="8">
        <f t="shared" si="1"/>
        <v>85</v>
      </c>
      <c r="B89" s="1">
        <v>16.195900000000002</v>
      </c>
      <c r="C89" s="2">
        <v>16.4194</v>
      </c>
      <c r="D89" s="2">
        <v>16.549700000000001</v>
      </c>
      <c r="E89" s="3">
        <v>16.737400000000001</v>
      </c>
      <c r="F89" s="1">
        <v>-2.9295313391597202</v>
      </c>
      <c r="G89" s="2">
        <v>-2.8870602507496699</v>
      </c>
      <c r="H89" s="2">
        <v>-3.1622733061720001</v>
      </c>
      <c r="I89" s="3">
        <v>-3.6046935759938301</v>
      </c>
      <c r="J89" s="1">
        <v>-203.03749999999999</v>
      </c>
      <c r="K89" s="2">
        <v>-234.91300000000001</v>
      </c>
      <c r="L89" s="2">
        <v>-261.17129999999997</v>
      </c>
      <c r="M89" s="3">
        <v>-277.05860000000001</v>
      </c>
      <c r="N89" s="1">
        <v>552.68430000000001</v>
      </c>
      <c r="O89" s="2">
        <v>635.15520000000004</v>
      </c>
      <c r="P89" s="2">
        <v>697.53470000000004</v>
      </c>
      <c r="Q89" s="3">
        <v>753.67780000000005</v>
      </c>
      <c r="R89" s="1">
        <v>53.089701118918299</v>
      </c>
      <c r="S89" s="2">
        <v>55.400120320057901</v>
      </c>
      <c r="T89" s="2">
        <v>94.115728472078104</v>
      </c>
      <c r="U89" s="3">
        <v>131.291234087845</v>
      </c>
    </row>
    <row r="90" spans="1:21" x14ac:dyDescent="0.3">
      <c r="A90" s="8">
        <f t="shared" si="1"/>
        <v>86</v>
      </c>
      <c r="B90" s="1">
        <v>16.3186</v>
      </c>
      <c r="C90" s="2">
        <v>16.525400000000001</v>
      </c>
      <c r="D90" s="2">
        <v>16.604299999999999</v>
      </c>
      <c r="E90" s="3">
        <v>16.738800000000001</v>
      </c>
      <c r="F90" s="1">
        <v>-2.9779175836710898</v>
      </c>
      <c r="G90" s="2">
        <v>-2.9142488052045699</v>
      </c>
      <c r="H90" s="2">
        <v>-3.2296005637732002</v>
      </c>
      <c r="I90" s="3">
        <v>-3.7054556933656402</v>
      </c>
      <c r="J90" s="1">
        <v>-194.78049999999999</v>
      </c>
      <c r="K90" s="2">
        <v>-228.1728</v>
      </c>
      <c r="L90" s="2">
        <v>-253.5789</v>
      </c>
      <c r="M90" s="3">
        <v>-268.7165</v>
      </c>
      <c r="N90" s="1">
        <v>518.35770000000002</v>
      </c>
      <c r="O90" s="2">
        <v>605.32579999999996</v>
      </c>
      <c r="P90" s="2">
        <v>666.11810000000003</v>
      </c>
      <c r="Q90" s="3">
        <v>721.15319999999997</v>
      </c>
      <c r="R90" s="1">
        <v>61.682502020744202</v>
      </c>
      <c r="S90" s="2">
        <v>72.105282020982003</v>
      </c>
      <c r="T90" s="2">
        <v>114.145034241609</v>
      </c>
      <c r="U90" s="3">
        <v>154.99112536472299</v>
      </c>
    </row>
    <row r="91" spans="1:21" x14ac:dyDescent="0.3">
      <c r="A91" s="8">
        <f t="shared" si="1"/>
        <v>87</v>
      </c>
      <c r="B91" s="1">
        <v>16.431899999999999</v>
      </c>
      <c r="C91" s="2">
        <v>16.619900000000001</v>
      </c>
      <c r="D91" s="2">
        <v>16.644200000000001</v>
      </c>
      <c r="E91" s="3">
        <v>16.7211</v>
      </c>
      <c r="F91" s="1">
        <v>-3.0499530899584402</v>
      </c>
      <c r="G91" s="2">
        <v>-2.96708655761875</v>
      </c>
      <c r="H91" s="2">
        <v>-3.32334600644662</v>
      </c>
      <c r="I91" s="3">
        <v>-3.8347980853722898</v>
      </c>
      <c r="J91" s="1">
        <v>-185.006</v>
      </c>
      <c r="K91" s="2">
        <v>-219.36179999999999</v>
      </c>
      <c r="L91" s="2">
        <v>-243.05709999999999</v>
      </c>
      <c r="M91" s="3">
        <v>-257.12810000000002</v>
      </c>
      <c r="N91" s="1">
        <v>481.0213</v>
      </c>
      <c r="O91" s="2">
        <v>571.45600000000002</v>
      </c>
      <c r="P91" s="2">
        <v>629.7337</v>
      </c>
      <c r="Q91" s="3">
        <v>683.01030000000003</v>
      </c>
      <c r="R91" s="1">
        <v>69.178206878997401</v>
      </c>
      <c r="S91" s="2">
        <v>88.316294307011205</v>
      </c>
      <c r="T91" s="2">
        <v>133.62197825867199</v>
      </c>
      <c r="U91" s="3">
        <v>178.21673308078999</v>
      </c>
    </row>
    <row r="92" spans="1:21" x14ac:dyDescent="0.3">
      <c r="A92" s="8">
        <f t="shared" si="1"/>
        <v>88</v>
      </c>
      <c r="B92" s="1">
        <v>16.536899999999999</v>
      </c>
      <c r="C92" s="2">
        <v>16.701699999999999</v>
      </c>
      <c r="D92" s="2">
        <v>16.664000000000001</v>
      </c>
      <c r="E92" s="3">
        <v>16.687200000000001</v>
      </c>
      <c r="F92" s="1">
        <v>-3.14530701469775</v>
      </c>
      <c r="G92" s="2">
        <v>-3.0477205863733001</v>
      </c>
      <c r="H92" s="2">
        <v>-3.4491635726121399</v>
      </c>
      <c r="I92" s="3">
        <v>-3.99304269347844</v>
      </c>
      <c r="J92" s="1">
        <v>-173.5736</v>
      </c>
      <c r="K92" s="2">
        <v>-208.15020000000001</v>
      </c>
      <c r="L92" s="2">
        <v>-229.43020000000001</v>
      </c>
      <c r="M92" s="3">
        <v>-241.88759999999999</v>
      </c>
      <c r="N92" s="1">
        <v>440.86660000000001</v>
      </c>
      <c r="O92" s="2">
        <v>533.4674</v>
      </c>
      <c r="P92" s="2">
        <v>588.15179999999998</v>
      </c>
      <c r="Q92" s="3">
        <v>638.27729999999997</v>
      </c>
      <c r="R92" s="1">
        <v>75.1927074084644</v>
      </c>
      <c r="S92" s="2">
        <v>103.267191523732</v>
      </c>
      <c r="T92" s="2">
        <v>151.70616503401001</v>
      </c>
      <c r="U92" s="3">
        <v>199.60995471672501</v>
      </c>
    </row>
    <row r="93" spans="1:21" x14ac:dyDescent="0.3">
      <c r="A93" s="8">
        <f t="shared" si="1"/>
        <v>89</v>
      </c>
      <c r="B93" s="1">
        <v>16.628599999999999</v>
      </c>
      <c r="C93" s="2">
        <v>16.764800000000001</v>
      </c>
      <c r="D93" s="2">
        <v>16.662500000000001</v>
      </c>
      <c r="E93" s="3">
        <v>16.641300000000001</v>
      </c>
      <c r="F93" s="1">
        <v>-3.2680282362886102</v>
      </c>
      <c r="G93" s="2">
        <v>-3.1615480860219001</v>
      </c>
      <c r="H93" s="2">
        <v>-3.6096990191366598</v>
      </c>
      <c r="I93" s="3">
        <v>-4.1791241590730603</v>
      </c>
      <c r="J93" s="1">
        <v>-160.38310000000001</v>
      </c>
      <c r="K93" s="2">
        <v>-194.37180000000001</v>
      </c>
      <c r="L93" s="2">
        <v>-212.4265</v>
      </c>
      <c r="M93" s="3">
        <v>-222.9237</v>
      </c>
      <c r="N93" s="1">
        <v>397.92489999999998</v>
      </c>
      <c r="O93" s="2">
        <v>491.16570000000002</v>
      </c>
      <c r="P93" s="2">
        <v>541.04740000000004</v>
      </c>
      <c r="Q93" s="3">
        <v>585.9796</v>
      </c>
      <c r="R93" s="1">
        <v>79.343104199734</v>
      </c>
      <c r="S93" s="2">
        <v>116.147316367439</v>
      </c>
      <c r="T93" s="2">
        <v>167.19786532057199</v>
      </c>
      <c r="U93" s="3">
        <v>217.20070623813501</v>
      </c>
    </row>
    <row r="94" spans="1:21" x14ac:dyDescent="0.3">
      <c r="A94" s="8">
        <f t="shared" si="1"/>
        <v>90</v>
      </c>
      <c r="B94" s="1">
        <v>16.702100000000002</v>
      </c>
      <c r="C94" s="2">
        <v>16.806799999999999</v>
      </c>
      <c r="D94" s="2">
        <v>16.642600000000002</v>
      </c>
      <c r="E94" s="3">
        <v>16.591799999999999</v>
      </c>
      <c r="F94" s="1">
        <v>-3.4218593595300799</v>
      </c>
      <c r="G94" s="2">
        <v>-3.31178684654471</v>
      </c>
      <c r="H94" s="2">
        <v>-3.8042262709483499</v>
      </c>
      <c r="I94" s="3">
        <v>-4.3878595166335703</v>
      </c>
      <c r="J94" s="1">
        <v>-145.62200000000001</v>
      </c>
      <c r="K94" s="2">
        <v>-178.08330000000001</v>
      </c>
      <c r="L94" s="2">
        <v>-192.06649999999999</v>
      </c>
      <c r="M94" s="3">
        <v>-200.76150000000001</v>
      </c>
      <c r="N94" s="1">
        <v>352.53570000000002</v>
      </c>
      <c r="O94" s="2">
        <v>444.3193</v>
      </c>
      <c r="P94" s="2">
        <v>487.9477</v>
      </c>
      <c r="Q94" s="3">
        <v>525.4008</v>
      </c>
      <c r="R94" s="1">
        <v>81.174071921886906</v>
      </c>
      <c r="S94" s="2">
        <v>125.89685788460901</v>
      </c>
      <c r="T94" s="2">
        <v>178.36974860076401</v>
      </c>
      <c r="U94" s="3">
        <v>228.24325436509801</v>
      </c>
    </row>
    <row r="95" spans="1:21" x14ac:dyDescent="0.3">
      <c r="A95" s="8">
        <f t="shared" si="1"/>
        <v>91</v>
      </c>
      <c r="B95" s="1">
        <v>16.759799999999998</v>
      </c>
      <c r="C95" s="2">
        <v>16.8277</v>
      </c>
      <c r="D95" s="2">
        <v>16.610099999999999</v>
      </c>
      <c r="E95" s="3">
        <v>16.555</v>
      </c>
      <c r="F95" s="1">
        <v>-3.6042463358380799</v>
      </c>
      <c r="G95" s="2">
        <v>-3.49952664278339</v>
      </c>
      <c r="H95" s="2">
        <v>-4.0299593542247303</v>
      </c>
      <c r="I95" s="3">
        <v>-4.60639785767943</v>
      </c>
      <c r="J95" s="1">
        <v>-129.67930000000001</v>
      </c>
      <c r="K95" s="2">
        <v>-159.3973</v>
      </c>
      <c r="L95" s="2">
        <v>-169.16059999999999</v>
      </c>
      <c r="M95" s="3">
        <v>-176.17580000000001</v>
      </c>
      <c r="N95" s="1">
        <v>305.22840000000002</v>
      </c>
      <c r="O95" s="2">
        <v>392.71850000000001</v>
      </c>
      <c r="P95" s="2">
        <v>428.44529999999997</v>
      </c>
      <c r="Q95" s="3">
        <v>456.53429999999997</v>
      </c>
      <c r="R95" s="1">
        <v>80.206116230900903</v>
      </c>
      <c r="S95" s="2">
        <v>131.20215336967399</v>
      </c>
      <c r="T95" s="2">
        <v>183.001529564631</v>
      </c>
      <c r="U95" s="3">
        <v>229.53181215266801</v>
      </c>
    </row>
    <row r="96" spans="1:21" x14ac:dyDescent="0.3">
      <c r="A96" s="8">
        <f t="shared" si="1"/>
        <v>92</v>
      </c>
      <c r="B96" s="1">
        <v>16.807500000000001</v>
      </c>
      <c r="C96" s="2">
        <v>16.837499999999999</v>
      </c>
      <c r="D96" s="2">
        <v>16.584499999999998</v>
      </c>
      <c r="E96" s="3">
        <v>16.553799999999999</v>
      </c>
      <c r="F96" s="1">
        <v>-3.8097746559057302</v>
      </c>
      <c r="G96" s="2">
        <v>-3.7180999908280699</v>
      </c>
      <c r="H96" s="2">
        <v>-4.2715759070687698</v>
      </c>
      <c r="I96" s="3">
        <v>-4.8136688301082096</v>
      </c>
      <c r="J96" s="1">
        <v>-112.8322</v>
      </c>
      <c r="K96" s="2">
        <v>-138.39570000000001</v>
      </c>
      <c r="L96" s="2">
        <v>-144.78049999999999</v>
      </c>
      <c r="M96" s="3">
        <v>-150.0958</v>
      </c>
      <c r="N96" s="1">
        <v>256.83170000000001</v>
      </c>
      <c r="O96" s="2">
        <v>336.3537</v>
      </c>
      <c r="P96" s="2">
        <v>362.78440000000001</v>
      </c>
      <c r="Q96" s="3">
        <v>380.85239999999999</v>
      </c>
      <c r="R96" s="1">
        <v>76.035551681156704</v>
      </c>
      <c r="S96" s="2">
        <v>130.51007027812199</v>
      </c>
      <c r="T96" s="2">
        <v>178.55503759984899</v>
      </c>
      <c r="U96" s="3">
        <v>218.379666626324</v>
      </c>
    </row>
    <row r="97" spans="1:21" x14ac:dyDescent="0.3">
      <c r="A97" s="8">
        <f t="shared" si="1"/>
        <v>93</v>
      </c>
      <c r="B97" s="1">
        <v>16.861000000000001</v>
      </c>
      <c r="C97" s="2">
        <v>16.854800000000001</v>
      </c>
      <c r="D97" s="2">
        <v>16.601299999999998</v>
      </c>
      <c r="E97" s="3">
        <v>16.604700000000001</v>
      </c>
      <c r="F97" s="1">
        <v>-4.0256702409493901</v>
      </c>
      <c r="G97" s="2">
        <v>-3.9519154961721901</v>
      </c>
      <c r="H97" s="2">
        <v>-4.4955664098061003</v>
      </c>
      <c r="I97" s="3">
        <v>-4.9900657365891901</v>
      </c>
      <c r="J97" s="1">
        <v>-95.197599999999994</v>
      </c>
      <c r="K97" s="2">
        <v>-115.42870000000001</v>
      </c>
      <c r="L97" s="2">
        <v>-119.6664</v>
      </c>
      <c r="M97" s="3">
        <v>-124.2295</v>
      </c>
      <c r="N97" s="1">
        <v>208.0222</v>
      </c>
      <c r="O97" s="2">
        <v>276.13659999999999</v>
      </c>
      <c r="P97" s="2">
        <v>292.7543</v>
      </c>
      <c r="Q97" s="3">
        <v>302.7038</v>
      </c>
      <c r="R97" s="1">
        <v>68.325463416415104</v>
      </c>
      <c r="S97" s="2">
        <v>122.539641747725</v>
      </c>
      <c r="T97" s="2">
        <v>163.27300141769899</v>
      </c>
      <c r="U97" s="3">
        <v>194.76718650178901</v>
      </c>
    </row>
    <row r="98" spans="1:21" x14ac:dyDescent="0.3">
      <c r="A98" s="8">
        <f t="shared" si="1"/>
        <v>94</v>
      </c>
      <c r="B98" s="1">
        <v>16.950600000000001</v>
      </c>
      <c r="C98" s="2">
        <v>16.904699999999998</v>
      </c>
      <c r="D98" s="2">
        <v>16.683</v>
      </c>
      <c r="E98" s="3">
        <v>16.6996</v>
      </c>
      <c r="F98" s="1">
        <v>-4.2232214807321897</v>
      </c>
      <c r="G98" s="2">
        <v>-4.1771629113573097</v>
      </c>
      <c r="H98" s="2">
        <v>-4.6761932572232299</v>
      </c>
      <c r="I98" s="3">
        <v>-5.1411889201849696</v>
      </c>
      <c r="J98" s="1">
        <v>-77.626300000000001</v>
      </c>
      <c r="K98" s="2">
        <v>-91.874899999999997</v>
      </c>
      <c r="L98" s="2">
        <v>-95.129199999999997</v>
      </c>
      <c r="M98" s="3">
        <v>-100.3719</v>
      </c>
      <c r="N98" s="1">
        <v>160.57300000000001</v>
      </c>
      <c r="O98" s="2">
        <v>214.71520000000001</v>
      </c>
      <c r="P98" s="2">
        <v>222.8494</v>
      </c>
      <c r="Q98" s="3">
        <v>228.56700000000001</v>
      </c>
      <c r="R98" s="1">
        <v>57.390305221213197</v>
      </c>
      <c r="S98" s="2">
        <v>107.006591610819</v>
      </c>
      <c r="T98" s="2">
        <v>138.20321457059401</v>
      </c>
      <c r="U98" s="3">
        <v>162.42068192504701</v>
      </c>
    </row>
    <row r="99" spans="1:21" x14ac:dyDescent="0.3">
      <c r="A99" s="8">
        <f t="shared" si="1"/>
        <v>95</v>
      </c>
      <c r="B99" s="1">
        <v>17.078499999999998</v>
      </c>
      <c r="C99" s="2">
        <v>17.006900000000002</v>
      </c>
      <c r="D99" s="2">
        <v>16.8063</v>
      </c>
      <c r="E99" s="3">
        <v>16.8033</v>
      </c>
      <c r="F99" s="1">
        <v>-4.3978396249648801</v>
      </c>
      <c r="G99" s="2">
        <v>-4.3702531679933001</v>
      </c>
      <c r="H99" s="2">
        <v>-4.8317156383264201</v>
      </c>
      <c r="I99" s="3">
        <v>-5.3046788564051699</v>
      </c>
      <c r="J99" s="1">
        <v>-61.208399999999997</v>
      </c>
      <c r="K99" s="2">
        <v>-70.205699999999993</v>
      </c>
      <c r="L99" s="2">
        <v>-73.531999999999996</v>
      </c>
      <c r="M99" s="3">
        <v>-80.027900000000002</v>
      </c>
      <c r="N99" s="1">
        <v>117.8177</v>
      </c>
      <c r="O99" s="2">
        <v>156.667</v>
      </c>
      <c r="P99" s="2">
        <v>159.601</v>
      </c>
      <c r="Q99" s="3">
        <v>165.00530000000001</v>
      </c>
      <c r="R99" s="1">
        <v>44.990284693967297</v>
      </c>
      <c r="S99" s="2">
        <v>85.5975311020932</v>
      </c>
      <c r="T99" s="2">
        <v>107.985408203631</v>
      </c>
      <c r="U99" s="3">
        <v>127.992809228417</v>
      </c>
    </row>
    <row r="100" spans="1:21" x14ac:dyDescent="0.3">
      <c r="A100" s="8">
        <f t="shared" si="1"/>
        <v>96</v>
      </c>
      <c r="B100" s="1">
        <v>17.203099999999999</v>
      </c>
      <c r="C100" s="2">
        <v>17.1694</v>
      </c>
      <c r="D100" s="2">
        <v>16.9269</v>
      </c>
      <c r="E100" s="3">
        <v>16.886399999999998</v>
      </c>
      <c r="F100" s="1">
        <v>-4.5797969816606896</v>
      </c>
      <c r="G100" s="2">
        <v>-4.5184896301914197</v>
      </c>
      <c r="H100" s="2">
        <v>-5.0102303180175802</v>
      </c>
      <c r="I100" s="3">
        <v>-5.5191781078012099</v>
      </c>
      <c r="J100" s="1">
        <v>-47.471600000000002</v>
      </c>
      <c r="K100" s="2">
        <v>-52.753799999999998</v>
      </c>
      <c r="L100" s="2">
        <v>-56.665900000000001</v>
      </c>
      <c r="M100" s="3">
        <v>-63.238799999999998</v>
      </c>
      <c r="N100" s="1">
        <v>82.984200000000001</v>
      </c>
      <c r="O100" s="2">
        <v>107.10209999999999</v>
      </c>
      <c r="P100" s="2">
        <v>108.6917</v>
      </c>
      <c r="Q100" s="3">
        <v>115.2159</v>
      </c>
      <c r="R100" s="1">
        <v>33.399318640243798</v>
      </c>
      <c r="S100" s="2">
        <v>62.219689577274799</v>
      </c>
      <c r="T100" s="2">
        <v>78.838195612240398</v>
      </c>
      <c r="U100" s="3">
        <v>97.000269343431398</v>
      </c>
    </row>
    <row r="101" spans="1:21" x14ac:dyDescent="0.3">
      <c r="A101" s="8">
        <f t="shared" si="1"/>
        <v>97</v>
      </c>
      <c r="B101" s="1">
        <v>17.303899999999999</v>
      </c>
      <c r="C101" s="2">
        <v>17.3597</v>
      </c>
      <c r="D101" s="2">
        <v>17.0106</v>
      </c>
      <c r="E101" s="3">
        <v>16.933599999999998</v>
      </c>
      <c r="F101" s="1">
        <v>-4.7960509554102604</v>
      </c>
      <c r="G101" s="2">
        <v>-4.6549518923397297</v>
      </c>
      <c r="H101" s="2">
        <v>-5.2555453348194199</v>
      </c>
      <c r="I101" s="3">
        <v>-5.8156479078803196</v>
      </c>
      <c r="J101" s="1">
        <v>-37.707799999999999</v>
      </c>
      <c r="K101" s="2">
        <v>-40.3598</v>
      </c>
      <c r="L101" s="2">
        <v>-44.341999999999999</v>
      </c>
      <c r="M101" s="3">
        <v>-49.232300000000002</v>
      </c>
      <c r="N101" s="1">
        <v>56.689599999999999</v>
      </c>
      <c r="O101" s="2">
        <v>69.607399999999998</v>
      </c>
      <c r="P101" s="2">
        <v>71.6875</v>
      </c>
      <c r="Q101" s="3">
        <v>78.5702</v>
      </c>
      <c r="R101" s="1">
        <v>23.640638823720199</v>
      </c>
      <c r="S101" s="2">
        <v>41.755893012993901</v>
      </c>
      <c r="T101" s="2">
        <v>55.033510216388201</v>
      </c>
      <c r="U101" s="3">
        <v>71.823830921722205</v>
      </c>
    </row>
    <row r="102" spans="1:21" x14ac:dyDescent="0.3">
      <c r="A102" s="8">
        <f t="shared" si="1"/>
        <v>98</v>
      </c>
      <c r="B102" s="1">
        <v>17.375699999999998</v>
      </c>
      <c r="C102" s="2">
        <v>17.527200000000001</v>
      </c>
      <c r="D102" s="2">
        <v>17.043800000000001</v>
      </c>
      <c r="E102" s="3">
        <v>16.9436</v>
      </c>
      <c r="F102" s="1">
        <v>-5.0792912910893202</v>
      </c>
      <c r="G102" s="2">
        <v>-4.8469672991097799</v>
      </c>
      <c r="H102" s="2">
        <v>-5.5928691709357503</v>
      </c>
      <c r="I102" s="3">
        <v>-6.2069963262380998</v>
      </c>
      <c r="J102" s="1">
        <v>-30.532</v>
      </c>
      <c r="K102" s="2">
        <v>-31.667000000000002</v>
      </c>
      <c r="L102" s="2">
        <v>-34.753500000000003</v>
      </c>
      <c r="M102" s="3">
        <v>-37.166600000000003</v>
      </c>
      <c r="N102" s="1">
        <v>37.636699999999998</v>
      </c>
      <c r="O102" s="2">
        <v>44.019300000000001</v>
      </c>
      <c r="P102" s="2">
        <v>46.029000000000003</v>
      </c>
      <c r="Q102" s="3">
        <v>52.296799999999998</v>
      </c>
      <c r="R102" s="1">
        <v>16.0511626961706</v>
      </c>
      <c r="S102" s="2">
        <v>26.8839804271426</v>
      </c>
      <c r="T102" s="2">
        <v>37.179895678928297</v>
      </c>
      <c r="U102" s="3">
        <v>52.0797073783583</v>
      </c>
    </row>
    <row r="103" spans="1:21" x14ac:dyDescent="0.3">
      <c r="A103" s="8">
        <f t="shared" si="1"/>
        <v>99</v>
      </c>
      <c r="B103" s="1">
        <v>17.372199999999999</v>
      </c>
      <c r="C103" s="2">
        <v>17.634399999999999</v>
      </c>
      <c r="D103" s="2">
        <v>17.026499999999999</v>
      </c>
      <c r="E103" s="3">
        <v>16.936599999999999</v>
      </c>
      <c r="F103" s="1">
        <v>-5.4768537295961801</v>
      </c>
      <c r="G103" s="2">
        <v>-5.1515796698184699</v>
      </c>
      <c r="H103" s="2">
        <v>-6.0408698142731003</v>
      </c>
      <c r="I103" s="3">
        <v>-6.6786304898652604</v>
      </c>
      <c r="J103" s="1">
        <v>-24.303100000000001</v>
      </c>
      <c r="K103" s="2">
        <v>-24.167999999999999</v>
      </c>
      <c r="L103" s="2">
        <v>-25.793800000000001</v>
      </c>
      <c r="M103" s="3">
        <v>-26.145499999999998</v>
      </c>
      <c r="N103" s="1">
        <v>23.933299999999999</v>
      </c>
      <c r="O103" s="2">
        <v>26.568000000000001</v>
      </c>
      <c r="P103" s="2">
        <v>27.944700000000001</v>
      </c>
      <c r="Q103" s="3">
        <v>32.9129</v>
      </c>
      <c r="R103" s="1">
        <v>10.3534100090764</v>
      </c>
      <c r="S103" s="2">
        <v>16.441614978003201</v>
      </c>
      <c r="T103" s="2">
        <v>23.7622694199714</v>
      </c>
      <c r="U103" s="3">
        <v>35.578369785256598</v>
      </c>
    </row>
    <row r="104" spans="1:21" x14ac:dyDescent="0.3">
      <c r="A104" s="9">
        <f t="shared" si="1"/>
        <v>100</v>
      </c>
      <c r="B104" s="4">
        <v>17.4146</v>
      </c>
      <c r="C104" s="5">
        <v>17.623000000000001</v>
      </c>
      <c r="D104" s="5">
        <v>16.968800000000002</v>
      </c>
      <c r="E104" s="6">
        <v>16.943999999999999</v>
      </c>
      <c r="F104" s="4">
        <v>-5.9250658337688096</v>
      </c>
      <c r="G104" s="5">
        <v>-5.6492600206172803</v>
      </c>
      <c r="H104" s="5">
        <v>-6.6094550309759201</v>
      </c>
      <c r="I104" s="6">
        <v>-7.2010286152362797</v>
      </c>
      <c r="J104" s="4">
        <v>-15.3888</v>
      </c>
      <c r="K104" s="5">
        <v>-15.030900000000001</v>
      </c>
      <c r="L104" s="5">
        <v>-15.8947</v>
      </c>
      <c r="M104" s="6">
        <v>-15.378</v>
      </c>
      <c r="N104" s="4">
        <v>12.1401</v>
      </c>
      <c r="O104" s="5">
        <v>13.2712</v>
      </c>
      <c r="P104" s="5">
        <v>14.2879</v>
      </c>
      <c r="Q104" s="6">
        <v>17.310600000000001</v>
      </c>
      <c r="R104" s="4">
        <v>5.2826997583562703</v>
      </c>
      <c r="S104" s="5">
        <v>8.3152902875885797</v>
      </c>
      <c r="T104" s="5">
        <v>12.883889846187699</v>
      </c>
      <c r="U104" s="6">
        <v>20.3011392015399</v>
      </c>
    </row>
  </sheetData>
  <mergeCells count="7">
    <mergeCell ref="J1:Q1"/>
    <mergeCell ref="R1:U2"/>
    <mergeCell ref="B2:E2"/>
    <mergeCell ref="F2:I2"/>
    <mergeCell ref="J2:M2"/>
    <mergeCell ref="N2:Q2"/>
    <mergeCell ref="B1:I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14"/>
  <sheetViews>
    <sheetView workbookViewId="0">
      <selection activeCell="F20" sqref="F20"/>
    </sheetView>
  </sheetViews>
  <sheetFormatPr defaultRowHeight="14.4" x14ac:dyDescent="0.3"/>
  <cols>
    <col min="2" max="5" width="12.88671875" bestFit="1" customWidth="1"/>
  </cols>
  <sheetData>
    <row r="1" spans="1:5" x14ac:dyDescent="0.3">
      <c r="A1" s="14"/>
      <c r="B1" s="24" t="s">
        <v>10</v>
      </c>
      <c r="C1" s="24"/>
      <c r="D1" s="24"/>
      <c r="E1" s="25"/>
    </row>
    <row r="2" spans="1:5" x14ac:dyDescent="0.3">
      <c r="A2" s="11" t="s">
        <v>11</v>
      </c>
      <c r="B2" s="12" t="s">
        <v>1</v>
      </c>
      <c r="C2" s="12" t="s">
        <v>2</v>
      </c>
      <c r="D2" s="12" t="s">
        <v>3</v>
      </c>
      <c r="E2" s="13" t="s">
        <v>4</v>
      </c>
    </row>
    <row r="3" spans="1:5" x14ac:dyDescent="0.3">
      <c r="A3" s="8" t="s">
        <v>12</v>
      </c>
      <c r="B3" s="2">
        <v>9.9168219657616206</v>
      </c>
      <c r="C3" s="2">
        <v>10.458893089756501</v>
      </c>
      <c r="D3" s="2">
        <v>13.1351047348133</v>
      </c>
      <c r="E3" s="3">
        <v>16.192246002890101</v>
      </c>
    </row>
    <row r="4" spans="1:5" x14ac:dyDescent="0.3">
      <c r="A4" s="9" t="s">
        <v>13</v>
      </c>
      <c r="B4" s="5">
        <v>4.4880877562569701</v>
      </c>
      <c r="C4" s="5">
        <v>3.29777691101877</v>
      </c>
      <c r="D4" s="5">
        <v>4.5726916843543099</v>
      </c>
      <c r="E4" s="6">
        <v>5.6763741041536298</v>
      </c>
    </row>
    <row r="6" spans="1:5" x14ac:dyDescent="0.3">
      <c r="A6" s="14"/>
      <c r="B6" s="24" t="s">
        <v>14</v>
      </c>
      <c r="C6" s="24"/>
      <c r="D6" s="24"/>
      <c r="E6" s="25"/>
    </row>
    <row r="7" spans="1:5" x14ac:dyDescent="0.3">
      <c r="A7" s="11" t="s">
        <v>11</v>
      </c>
      <c r="B7" s="12" t="s">
        <v>1</v>
      </c>
      <c r="C7" s="12" t="s">
        <v>2</v>
      </c>
      <c r="D7" s="12" t="s">
        <v>3</v>
      </c>
      <c r="E7" s="13" t="s">
        <v>4</v>
      </c>
    </row>
    <row r="8" spans="1:5" x14ac:dyDescent="0.3">
      <c r="A8" s="8" t="s">
        <v>12</v>
      </c>
      <c r="B8" s="2">
        <v>-15.3398153602016</v>
      </c>
      <c r="C8" s="2">
        <v>-16.020484144600001</v>
      </c>
      <c r="D8" s="2">
        <v>-16.182792628583702</v>
      </c>
      <c r="E8" s="3">
        <v>-16.959228975689701</v>
      </c>
    </row>
    <row r="9" spans="1:5" x14ac:dyDescent="0.3">
      <c r="A9" s="9" t="s">
        <v>13</v>
      </c>
      <c r="B9" s="5">
        <v>5.8250789120297997</v>
      </c>
      <c r="C9" s="5">
        <v>7.5013262312389797</v>
      </c>
      <c r="D9" s="5">
        <v>8.0489824571590596</v>
      </c>
      <c r="E9" s="6">
        <v>10.7426858000098</v>
      </c>
    </row>
    <row r="11" spans="1:5" x14ac:dyDescent="0.3">
      <c r="A11" s="14"/>
      <c r="B11" s="24" t="s">
        <v>15</v>
      </c>
      <c r="C11" s="24"/>
      <c r="D11" s="24"/>
      <c r="E11" s="25"/>
    </row>
    <row r="12" spans="1:5" x14ac:dyDescent="0.3">
      <c r="A12" s="11" t="s">
        <v>11</v>
      </c>
      <c r="B12" s="12" t="s">
        <v>1</v>
      </c>
      <c r="C12" s="12" t="s">
        <v>2</v>
      </c>
      <c r="D12" s="12" t="s">
        <v>3</v>
      </c>
      <c r="E12" s="13" t="s">
        <v>4</v>
      </c>
    </row>
    <row r="13" spans="1:5" x14ac:dyDescent="0.3">
      <c r="A13" s="8" t="s">
        <v>12</v>
      </c>
      <c r="B13" s="2">
        <v>-5.4229933944400104</v>
      </c>
      <c r="C13" s="2">
        <v>-5.5615910548435501</v>
      </c>
      <c r="D13" s="2">
        <v>-3.0476878937703602</v>
      </c>
      <c r="E13" s="3">
        <v>-0.76698297279957295</v>
      </c>
    </row>
    <row r="14" spans="1:5" x14ac:dyDescent="0.3">
      <c r="A14" s="9" t="s">
        <v>13</v>
      </c>
      <c r="B14" s="5">
        <v>3.2675590839722699</v>
      </c>
      <c r="C14" s="5">
        <v>5.0912815749324496</v>
      </c>
      <c r="D14" s="5">
        <v>5.6312595737246403</v>
      </c>
      <c r="E14" s="6">
        <v>7.6464698714542996</v>
      </c>
    </row>
  </sheetData>
  <mergeCells count="3">
    <mergeCell ref="B1:E1"/>
    <mergeCell ref="B6:E6"/>
    <mergeCell ref="B11:E1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bject Specific Data</vt:lpstr>
      <vt:lpstr>Figure 2</vt:lpstr>
      <vt:lpstr>Figure 3</vt:lpstr>
      <vt:lpstr>Figur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ca Hedrick</dc:creator>
  <cp:lastModifiedBy>Erica Hedrick</cp:lastModifiedBy>
  <dcterms:created xsi:type="dcterms:W3CDTF">2019-01-16T16:20:08Z</dcterms:created>
  <dcterms:modified xsi:type="dcterms:W3CDTF">2019-05-14T00:27:04Z</dcterms:modified>
</cp:coreProperties>
</file>